
<file path=[Content_Types].xml><?xml version="1.0" encoding="utf-8"?>
<Types xmlns="http://schemas.openxmlformats.org/package/2006/content-types">
  <Override PartName="/xl/worksheets/sheet64.xml" ContentType="application/vnd.openxmlformats-officedocument.spreadsheetml.worksheet+xml"/>
  <Override PartName="/xl/worksheets/sheet25.xml" ContentType="application/vnd.openxmlformats-officedocument.spreadsheetml.worksheet+xml"/>
  <Override PartName="/xl/worksheets/sheet73.xml" ContentType="application/vnd.openxmlformats-officedocument.spreadsheetml.worksheet+xml"/>
  <Default Extension="xml" ContentType="application/xml"/>
  <Override PartName="/xl/worksheets/sheet40.xml" ContentType="application/vnd.openxmlformats-officedocument.spreadsheetml.worksheet+xml"/>
  <Override PartName="/xl/worksheets/sheet56.xml" ContentType="application/vnd.openxmlformats-officedocument.spreadsheetml.worksheet+xml"/>
  <Override PartName="/xl/worksheets/sheet8.xml" ContentType="application/vnd.openxmlformats-officedocument.spreadsheetml.worksheet+xml"/>
  <Override PartName="/xl/worksheets/sheet39.xml" ContentType="application/vnd.openxmlformats-officedocument.spreadsheetml.worksheet+xml"/>
  <Override PartName="/xl/worksheets/sheet32.xml" ContentType="application/vnd.openxmlformats-officedocument.spreadsheetml.worksheet+xml"/>
  <Override PartName="/xl/worksheets/sheet48.xml" ContentType="application/vnd.openxmlformats-officedocument.spreadsheetml.worksheet+xml"/>
  <Override PartName="/xl/worksheets/sheet15.xml" ContentType="application/vnd.openxmlformats-officedocument.spreadsheetml.worksheet+xml"/>
  <Override PartName="/xl/worksheets/sheet80.xml" ContentType="application/vnd.openxmlformats-officedocument.spreadsheetml.worksheet+xml"/>
  <Override PartName="/xl/worksheets/sheet63.xml" ContentType="application/vnd.openxmlformats-officedocument.spreadsheetml.worksheet+xml"/>
  <Override PartName="/xl/worksheets/sheet79.xml" ContentType="application/vnd.openxmlformats-officedocument.spreadsheetml.worksheet+xml"/>
  <Override PartName="/xl/worksheets/sheet24.xml" ContentType="application/vnd.openxmlformats-officedocument.spreadsheetml.worksheet+xml"/>
  <Override PartName="/docProps/core.xml" ContentType="application/vnd.openxmlformats-package.core-properties+xml"/>
  <Override PartName="/xl/worksheets/sheet72.xml" ContentType="application/vnd.openxmlformats-officedocument.spreadsheetml.worksheet+xml"/>
  <Override PartName="/xl/worksheets/sheet55.xml" ContentType="application/vnd.openxmlformats-officedocument.spreadsheetml.worksheet+xml"/>
  <Override PartName="/xl/worksheets/sheet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worksheets/sheet31.xml" ContentType="application/vnd.openxmlformats-officedocument.spreadsheetml.worksheet+xml"/>
  <Override PartName="/xl/worksheets/sheet47.xml" ContentType="application/vnd.openxmlformats-officedocument.spreadsheetml.worksheet+xml"/>
  <Override PartName="/xl/calcChain.xml" ContentType="application/vnd.openxmlformats-officedocument.spreadsheetml.calcChain+xml"/>
  <Override PartName="/xl/worksheets/sheet14.xml" ContentType="application/vnd.openxmlformats-officedocument.spreadsheetml.worksheet+xml"/>
  <Override PartName="/xl/workbook.xml" ContentType="application/vnd.openxmlformats-officedocument.spreadsheetml.sheet.main+xml"/>
  <Override PartName="/xl/worksheets/sheet62.xml" ContentType="application/vnd.openxmlformats-officedocument.spreadsheetml.worksheet+xml"/>
  <Override PartName="/xl/worksheets/sheet78.xml" ContentType="application/vnd.openxmlformats-officedocument.spreadsheetml.worksheet+xml"/>
  <Override PartName="/xl/worksheets/sheet23.xml" ContentType="application/vnd.openxmlformats-officedocument.spreadsheetml.worksheet+xml"/>
  <Override PartName="/xl/worksheets/sheet71.xml" ContentType="application/vnd.openxmlformats-officedocument.spreadsheetml.worksheet+xml"/>
  <Override PartName="/xl/worksheets/sheet54.xml" ContentType="application/vnd.openxmlformats-officedocument.spreadsheetml.worksheet+xml"/>
  <Override PartName="/xl/worksheets/sheet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0.xml" ContentType="application/vnd.openxmlformats-officedocument.spreadsheetml.worksheet+xml"/>
  <Override PartName="/xl/worksheets/sheet46.xml" ContentType="application/vnd.openxmlformats-officedocument.spreadsheetml.worksheet+xml"/>
  <Override PartName="/xl/worksheets/sheet13.xml" ContentType="application/vnd.openxmlformats-officedocument.spreadsheetml.worksheet+xml"/>
  <Override PartName="/xl/worksheets/sheet29.xml" ContentType="application/vnd.openxmlformats-officedocument.spreadsheetml.worksheet+xml"/>
  <Override PartName="/xl/worksheets/sheet61.xml" ContentType="application/vnd.openxmlformats-officedocument.spreadsheetml.worksheet+xml"/>
  <Override PartName="/xl/worksheets/sheet77.xml" ContentType="application/vnd.openxmlformats-officedocument.spreadsheetml.worksheet+xml"/>
  <Override PartName="/xl/worksheets/sheet22.xml" ContentType="application/vnd.openxmlformats-officedocument.spreadsheetml.worksheet+xml"/>
  <Override PartName="/xl/worksheets/sheet70.xml" ContentType="application/vnd.openxmlformats-officedocument.spreadsheetml.worksheet+xml"/>
  <Override PartName="/xl/worksheets/sheet53.xml" ContentType="application/vnd.openxmlformats-officedocument.spreadsheetml.worksheet+xml"/>
  <Override PartName="/xl/worksheets/sheet69.xml" ContentType="application/vnd.openxmlformats-officedocument.spreadsheetml.worksheet+xml"/>
  <Override PartName="/xl/worksheets/sheet5.xml" ContentType="application/vnd.openxmlformats-officedocument.spreadsheetml.worksheet+xml"/>
  <Override PartName="/xl/worksheets/sheet36.xml" ContentType="application/vnd.openxmlformats-officedocument.spreadsheetml.worksheet+xml"/>
  <Override PartName="/xl/styles.xml" ContentType="application/vnd.openxmlformats-officedocument.spreadsheetml.styles+xml"/>
  <Override PartName="/xl/worksheets/sheet19.xml" ContentType="application/vnd.openxmlformats-officedocument.spreadsheetml.worksheet+xml"/>
  <Override PartName="/xl/worksheets/sheet84.xml" ContentType="application/vnd.openxmlformats-officedocument.spreadsheetml.worksheet+xml"/>
  <Override PartName="/xl/worksheets/sheet45.xml" ContentType="application/vnd.openxmlformats-officedocument.spreadsheetml.worksheet+xml"/>
  <Override PartName="/xl/worksheets/sheet67.xml" ContentType="application/vnd.openxmlformats-officedocument.spreadsheetml.worksheet+xml"/>
  <Override PartName="/xl/worksheets/sheet28.xml" ContentType="application/vnd.openxmlformats-officedocument.spreadsheetml.worksheet+xml"/>
  <Override PartName="/xl/worksheets/sheet12.xml" ContentType="application/vnd.openxmlformats-officedocument.spreadsheetml.worksheet+xml"/>
  <Override PartName="/xl/worksheets/sheet60.xml" ContentType="application/vnd.openxmlformats-officedocument.spreadsheetml.worksheet+xml"/>
  <Override PartName="/xl/worksheets/sheet76.xml" ContentType="application/vnd.openxmlformats-officedocument.spreadsheetml.worksheet+xml"/>
  <Override PartName="/xl/worksheets/sheet21.xml" ContentType="application/vnd.openxmlformats-officedocument.spreadsheetml.worksheet+xml"/>
  <Override PartName="/docProps/app.xml" ContentType="application/vnd.openxmlformats-officedocument.extended-properties+xml"/>
  <Override PartName="/xl/worksheets/sheet59.xml" ContentType="application/vnd.openxmlformats-officedocument.spreadsheetml.worksheet+xml"/>
  <Override PartName="/xl/worksheets/sheet52.xml" ContentType="application/vnd.openxmlformats-officedocument.spreadsheetml.worksheet+xml"/>
  <Override PartName="/xl/worksheets/sheet68.xml" ContentType="application/vnd.openxmlformats-officedocument.spreadsheetml.worksheet+xml"/>
  <Override PartName="/xl/worksheets/sheet4.xml" ContentType="application/vnd.openxmlformats-officedocument.spreadsheetml.worksheet+xml"/>
  <Override PartName="/xl/worksheets/sheet35.xml" ContentType="application/vnd.openxmlformats-officedocument.spreadsheetml.worksheet+xml"/>
  <Override PartName="/xl/worksheets/sheet18.xml" ContentType="application/vnd.openxmlformats-officedocument.spreadsheetml.worksheet+xml"/>
  <Override PartName="/xl/worksheets/sheet83.xml" ContentType="application/vnd.openxmlformats-officedocument.spreadsheetml.worksheet+xml"/>
  <Override PartName="/xl/worksheets/sheet44.xml" ContentType="application/vnd.openxmlformats-officedocument.spreadsheetml.worksheet+xml"/>
  <Override PartName="/xl/worksheets/sheet6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75.xml" ContentType="application/vnd.openxmlformats-officedocument.spreadsheetml.worksheet+xml"/>
  <Override PartName="/xl/worksheets/sheet20.xml" ContentType="application/vnd.openxmlformats-officedocument.spreadsheetml.worksheet+xml"/>
  <Override PartName="/xl/sharedStrings.xml" ContentType="application/vnd.openxmlformats-officedocument.spreadsheetml.sharedStrings+xml"/>
  <Override PartName="/xl/worksheets/sheet42.xml" ContentType="application/vnd.openxmlformats-officedocument.spreadsheetml.worksheet+xml"/>
  <Override PartName="/xl/worksheets/sheet58.xml" ContentType="application/vnd.openxmlformats-officedocument.spreadsheetml.worksheet+xml"/>
  <Override PartName="/xl/worksheets/sheet51.xml" ContentType="application/vnd.openxmlformats-officedocument.spreadsheetml.worksheet+xml"/>
  <Override PartName="/xl/worksheets/sheet3.xml" ContentType="application/vnd.openxmlformats-officedocument.spreadsheetml.worksheet+xml"/>
  <Override PartName="/xl/worksheets/sheet34.xml" ContentType="application/vnd.openxmlformats-officedocument.spreadsheetml.worksheet+xml"/>
  <Override PartName="/xl/worksheets/sheet17.xml" ContentType="application/vnd.openxmlformats-officedocument.spreadsheetml.worksheet+xml"/>
  <Override PartName="/xl/worksheets/sheet82.xml" ContentType="application/vnd.openxmlformats-officedocument.spreadsheetml.worksheet+xml"/>
  <Override PartName="/xl/worksheets/sheet43.xml" ContentType="application/vnd.openxmlformats-officedocument.spreadsheetml.worksheet+xml"/>
  <Override PartName="/xl/worksheets/sheet65.xml" ContentType="application/vnd.openxmlformats-officedocument.spreadsheetml.worksheet+xml"/>
  <Override PartName="/xl/worksheets/sheet26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74.xml" ContentType="application/vnd.openxmlformats-officedocument.spreadsheetml.worksheet+xml"/>
  <Override PartName="/xl/worksheets/sheet41.xml" ContentType="application/vnd.openxmlformats-officedocument.spreadsheetml.worksheet+xml"/>
  <Override PartName="/xl/worksheets/sheet57.xml" ContentType="application/vnd.openxmlformats-officedocument.spreadsheetml.worksheet+xml"/>
  <Override PartName="/xl/worksheets/sheet9.xml" ContentType="application/vnd.openxmlformats-officedocument.spreadsheetml.worksheet+xml"/>
  <Override PartName="/xl/worksheets/sheet50.xml" ContentType="application/vnd.openxmlformats-officedocument.spreadsheetml.worksheet+xml"/>
  <Override PartName="/xl/worksheets/sheet33.xml" ContentType="application/vnd.openxmlformats-officedocument.spreadsheetml.worksheet+xml"/>
  <Override PartName="/xl/worksheets/sheet49.xml" ContentType="application/vnd.openxmlformats-officedocument.spreadsheetml.worksheet+xml"/>
  <Default Extension="rels" ContentType="application/vnd.openxmlformats-package.relationships+xml"/>
  <Override PartName="/xl/worksheets/sheet16.xml" ContentType="application/vnd.openxmlformats-officedocument.spreadsheetml.worksheet+xml"/>
  <Override PartName="/xl/worksheets/sheet8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2580" yWindow="-80" windowWidth="21600" windowHeight="15300" firstSheet="75" activeTab="83"/>
  </bookViews>
  <sheets>
    <sheet name="Fig1b" sheetId="4" r:id="rId1"/>
    <sheet name="Fig1c" sheetId="5" r:id="rId2"/>
    <sheet name="Fig1d" sheetId="6" r:id="rId3"/>
    <sheet name="Fig2a" sheetId="7" r:id="rId4"/>
    <sheet name="Fig2b" sheetId="8" r:id="rId5"/>
    <sheet name="Fig2c" sheetId="9" r:id="rId6"/>
    <sheet name="Fig2d" sheetId="10" r:id="rId7"/>
    <sheet name="Fig2e" sheetId="11" r:id="rId8"/>
    <sheet name="Fig2f" sheetId="12" r:id="rId9"/>
    <sheet name="Fig2g" sheetId="13" r:id="rId10"/>
    <sheet name="Fig3b" sheetId="14" r:id="rId11"/>
    <sheet name="Fig3c" sheetId="15" r:id="rId12"/>
    <sheet name="Fig3d" sheetId="16" r:id="rId13"/>
    <sheet name="Fig3e" sheetId="17" r:id="rId14"/>
    <sheet name="Fig3f" sheetId="18" r:id="rId15"/>
    <sheet name="Fig4b" sheetId="19" r:id="rId16"/>
    <sheet name="Fig4d" sheetId="20" r:id="rId17"/>
    <sheet name="Fig4e" sheetId="21" r:id="rId18"/>
    <sheet name="Fig4f" sheetId="22" r:id="rId19"/>
    <sheet name="Fig4g" sheetId="23" r:id="rId20"/>
    <sheet name="Fig4h" sheetId="24" r:id="rId21"/>
    <sheet name="Fig4i" sheetId="25" r:id="rId22"/>
    <sheet name="Fig5b" sheetId="26" r:id="rId23"/>
    <sheet name="Fig5c" sheetId="27" r:id="rId24"/>
    <sheet name="Fig5d" sheetId="28" r:id="rId25"/>
    <sheet name="Fig5f" sheetId="29" r:id="rId26"/>
    <sheet name="Fig5g" sheetId="30" r:id="rId27"/>
    <sheet name="Fig5j" sheetId="31" r:id="rId28"/>
    <sheet name="Fig6b" sheetId="32" r:id="rId29"/>
    <sheet name="Fig6c" sheetId="33" r:id="rId30"/>
    <sheet name="Fig6d" sheetId="34" r:id="rId31"/>
    <sheet name="Fig6e" sheetId="35" r:id="rId32"/>
    <sheet name="Fig6g" sheetId="36" r:id="rId33"/>
    <sheet name="FigS1a" sheetId="37" r:id="rId34"/>
    <sheet name="FigS1c" sheetId="38" r:id="rId35"/>
    <sheet name="FigS1d" sheetId="39" r:id="rId36"/>
    <sheet name="FigS1e" sheetId="40" r:id="rId37"/>
    <sheet name="FigS1f" sheetId="41" r:id="rId38"/>
    <sheet name="FigS2b" sheetId="42" r:id="rId39"/>
    <sheet name="FigS2c" sheetId="43" r:id="rId40"/>
    <sheet name="FigS2e" sheetId="44" r:id="rId41"/>
    <sheet name="FigS2f" sheetId="45" r:id="rId42"/>
    <sheet name="FigS2g" sheetId="46" r:id="rId43"/>
    <sheet name="FigS2h" sheetId="47" r:id="rId44"/>
    <sheet name="FigS2i" sheetId="48" r:id="rId45"/>
    <sheet name="FigS2j" sheetId="49" r:id="rId46"/>
    <sheet name="FigS3a" sheetId="50" r:id="rId47"/>
    <sheet name="FigS3b" sheetId="51" r:id="rId48"/>
    <sheet name="FigS3c" sheetId="52" r:id="rId49"/>
    <sheet name="FigS3d" sheetId="53" r:id="rId50"/>
    <sheet name="FigS3e" sheetId="54" r:id="rId51"/>
    <sheet name="FigS3f" sheetId="55" r:id="rId52"/>
    <sheet name="FigS3h" sheetId="56" r:id="rId53"/>
    <sheet name="FigS3i" sheetId="57" r:id="rId54"/>
    <sheet name="FigS3j" sheetId="58" r:id="rId55"/>
    <sheet name="FigS4a" sheetId="59" r:id="rId56"/>
    <sheet name="FigS4b" sheetId="60" r:id="rId57"/>
    <sheet name="FigS4c" sheetId="61" r:id="rId58"/>
    <sheet name="FigS4d" sheetId="62" r:id="rId59"/>
    <sheet name="FigS5a" sheetId="63" r:id="rId60"/>
    <sheet name="FigS5b" sheetId="64" r:id="rId61"/>
    <sheet name="FigS5c" sheetId="65" r:id="rId62"/>
    <sheet name="FigS5d" sheetId="66" r:id="rId63"/>
    <sheet name="FigS5e" sheetId="67" r:id="rId64"/>
    <sheet name="FigS6a" sheetId="68" r:id="rId65"/>
    <sheet name="FigS6b" sheetId="69" r:id="rId66"/>
    <sheet name="FigS6c" sheetId="70" r:id="rId67"/>
    <sheet name="FigS6e" sheetId="71" r:id="rId68"/>
    <sheet name="FigS6f" sheetId="72" r:id="rId69"/>
    <sheet name="FigS6g" sheetId="73" r:id="rId70"/>
    <sheet name="FigS7a" sheetId="74" r:id="rId71"/>
    <sheet name="FigS7b" sheetId="75" r:id="rId72"/>
    <sheet name="FigS7d" sheetId="76" r:id="rId73"/>
    <sheet name="FigS7e" sheetId="77" r:id="rId74"/>
    <sheet name="FigS8b" sheetId="78" r:id="rId75"/>
    <sheet name="FigS8d" sheetId="79" r:id="rId76"/>
    <sheet name="FigS9a" sheetId="80" r:id="rId77"/>
    <sheet name="FigS9b" sheetId="81" r:id="rId78"/>
    <sheet name="FigS9c" sheetId="82" r:id="rId79"/>
    <sheet name="FigS9d" sheetId="83" r:id="rId80"/>
    <sheet name="FigS10b" sheetId="84" r:id="rId81"/>
    <sheet name="FigS10c" sheetId="85" r:id="rId82"/>
    <sheet name="FigS11b" sheetId="86" r:id="rId83"/>
    <sheet name="FigS11c" sheetId="87" r:id="rId84"/>
  </sheets>
  <calcPr calcId="130404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22" i="12"/>
  <c r="J13"/>
  <c r="C10" i="58"/>
</calcChain>
</file>

<file path=xl/sharedStrings.xml><?xml version="1.0" encoding="utf-8"?>
<sst xmlns="http://schemas.openxmlformats.org/spreadsheetml/2006/main" count="727" uniqueCount="370">
  <si>
    <t>% LIC lineages  at Trelapse (normalized to NT)</t>
  </si>
  <si>
    <t>Downstream</t>
  </si>
  <si>
    <t>Exonic</t>
  </si>
  <si>
    <t>Exonic Splicing</t>
  </si>
  <si>
    <t>Intergenic</t>
  </si>
  <si>
    <t>Intronic</t>
  </si>
  <si>
    <t>ncRNA_exonic</t>
  </si>
  <si>
    <t>ncRNA_intronic</t>
  </si>
  <si>
    <t>Splicing</t>
  </si>
  <si>
    <t>Upstream</t>
  </si>
  <si>
    <t>UTR3</t>
  </si>
  <si>
    <t>UTR5</t>
  </si>
  <si>
    <t>Frameshift deletion</t>
  </si>
  <si>
    <t>Frameshift insertion</t>
  </si>
  <si>
    <t>Nonframeshift deletion</t>
  </si>
  <si>
    <t>Nonframeshift insertion</t>
  </si>
  <si>
    <t>Nonsynonymous SNV</t>
  </si>
  <si>
    <t>Stopgain</t>
  </si>
  <si>
    <t>Stoploss</t>
  </si>
  <si>
    <t>Synonymous SNV</t>
  </si>
  <si>
    <t>Unknown</t>
  </si>
  <si>
    <t>Exonic Anotation</t>
    <phoneticPr fontId="2" type="noConversion"/>
  </si>
  <si>
    <t>Genomic Anotation</t>
    <phoneticPr fontId="2" type="noConversion"/>
  </si>
  <si>
    <t>% Shared with all groups</t>
  </si>
  <si>
    <t>% Shared to Doxo</t>
  </si>
  <si>
    <t>% Shared to Doxo+Cyta</t>
  </si>
  <si>
    <t>% Shared to Doxo+Cyta+DAC</t>
  </si>
  <si>
    <t>% Shared to NT</t>
  </si>
  <si>
    <t>% Shared mutations</t>
    <phoneticPr fontId="2" type="noConversion"/>
  </si>
  <si>
    <t>CDKN1C relative gene expression</t>
    <phoneticPr fontId="2" type="noConversion"/>
  </si>
  <si>
    <t>Average doubling time (hours)</t>
    <phoneticPr fontId="2" type="noConversion"/>
  </si>
  <si>
    <t>Fruquency of CD38-CD34+ cells (%)</t>
    <phoneticPr fontId="2" type="noConversion"/>
  </si>
  <si>
    <t>Normalized frequency of HiLIC BC-clones at Trelapse</t>
    <phoneticPr fontId="2" type="noConversion"/>
  </si>
  <si>
    <t>Freq cells in G0 (%)</t>
    <phoneticPr fontId="2" type="noConversion"/>
  </si>
  <si>
    <t>Freq cells in G1 (%)</t>
    <phoneticPr fontId="2" type="noConversion"/>
  </si>
  <si>
    <t>Freq cells in S-G2-M (%)</t>
    <phoneticPr fontId="2" type="noConversion"/>
  </si>
  <si>
    <t>% 0-times divided cells (72h after lebelling)</t>
  </si>
  <si>
    <t>% 0-times divided cells (6days after lebelling)</t>
    <phoneticPr fontId="2" type="noConversion"/>
  </si>
  <si>
    <t>% 0-times divided cells (9days after lebelling)</t>
    <phoneticPr fontId="2" type="noConversion"/>
  </si>
  <si>
    <t>Time (days)</t>
    <phoneticPr fontId="2" type="noConversion"/>
  </si>
  <si>
    <t xml:space="preserve">% Cells surviving each therapy at maximum selection </t>
    <phoneticPr fontId="2" type="noConversion"/>
  </si>
  <si>
    <t xml:space="preserve">% BC surviving each therapy </t>
  </si>
  <si>
    <t>(relative to NT)</t>
  </si>
  <si>
    <t>Doxo 1x</t>
  </si>
  <si>
    <t>Dox+Cyta 1x</t>
  </si>
  <si>
    <t xml:space="preserve">Surviving cells </t>
  </si>
  <si>
    <t xml:space="preserve"> (% live cells 72h after re-treatment)  </t>
  </si>
  <si>
    <t>% MethyldC/TotaldC in total gDNA</t>
  </si>
  <si>
    <t>DAC (0,1uM)</t>
  </si>
  <si>
    <t>OCIAML3</t>
    <phoneticPr fontId="2" type="noConversion"/>
  </si>
  <si>
    <t>Time (days)</t>
    <phoneticPr fontId="2" type="noConversion"/>
  </si>
  <si>
    <t>NT</t>
    <phoneticPr fontId="2" type="noConversion"/>
  </si>
  <si>
    <t>Doubling Time (hr)</t>
  </si>
  <si>
    <t>DAC</t>
    <phoneticPr fontId="2" type="noConversion"/>
  </si>
  <si>
    <t>% BC surviving  DAC (relative to NT)</t>
  </si>
  <si>
    <t>Aza 1uM</t>
  </si>
  <si>
    <t>Doxo+Cyta</t>
    <phoneticPr fontId="2" type="noConversion"/>
  </si>
  <si>
    <t>Time</t>
    <phoneticPr fontId="2" type="noConversion"/>
  </si>
  <si>
    <t>Doxo+Cyta+Aza</t>
  </si>
  <si>
    <t>Trelapses replicates</t>
    <phoneticPr fontId="2" type="noConversion"/>
  </si>
  <si>
    <t>BC-Clone</t>
    <phoneticPr fontId="2" type="noConversion"/>
  </si>
  <si>
    <t>Competitive index (CI)</t>
    <phoneticPr fontId="2" type="noConversion"/>
  </si>
  <si>
    <t>Relapse</t>
  </si>
  <si>
    <t>Doxo+Cyta+Aza</t>
    <phoneticPr fontId="2" type="noConversion"/>
  </si>
  <si>
    <t>Doxo+Cyta+AZA</t>
    <phoneticPr fontId="2" type="noConversion"/>
  </si>
  <si>
    <t xml:space="preserve">Fold change increase in cell #  </t>
  </si>
  <si>
    <t>upon retreatment (normalized to NT)</t>
  </si>
  <si>
    <t>BC-clone 2084 frequency fold variation (between T0 and T7days)</t>
    <phoneticPr fontId="2" type="noConversion"/>
  </si>
  <si>
    <t>BC-clone 2084 frequency fold variation (between Trelapse - 7 days and Trelapse)</t>
    <phoneticPr fontId="2" type="noConversion"/>
  </si>
  <si>
    <t>CT 10 HEL 646C</t>
  </si>
  <si>
    <t>BC numbers</t>
  </si>
  <si>
    <t>CT+DAC 15 HEL 646C</t>
    <phoneticPr fontId="2" type="noConversion"/>
  </si>
  <si>
    <t xml:space="preserve">Pearson correlation coefficient between BC frequencies of  NT and treatments  </t>
    <phoneticPr fontId="2" type="noConversion"/>
  </si>
  <si>
    <t xml:space="preserve">Pearson correlation coefficient between BC frequencies of treatment replicates  </t>
    <phoneticPr fontId="2" type="noConversion"/>
  </si>
  <si>
    <t xml:space="preserve">% Shared BCs between replicates  at Trelapse </t>
    <phoneticPr fontId="2" type="noConversion"/>
  </si>
  <si>
    <t>BC Ids</t>
    <phoneticPr fontId="2" type="noConversion"/>
  </si>
  <si>
    <t>Doxo+Cyta+DAC</t>
    <phoneticPr fontId="2" type="noConversion"/>
  </si>
  <si>
    <t>Competitive Index (CI)</t>
  </si>
  <si>
    <t>Trelapse</t>
  </si>
  <si>
    <t>Top 3 relapsing BCs sum frequency (%)</t>
  </si>
  <si>
    <t>Doxo</t>
    <phoneticPr fontId="2" type="noConversion"/>
  </si>
  <si>
    <t>Average fitness of top3 relapsing BC-clones</t>
    <phoneticPr fontId="2" type="noConversion"/>
  </si>
  <si>
    <t>% Surviving cells at maximum therapeutic selection</t>
  </si>
  <si>
    <t>% BC surviving therapy</t>
  </si>
  <si>
    <t>Doxo (646 HiRep1)</t>
  </si>
  <si>
    <t>Doxo (646 HiCell1)</t>
  </si>
  <si>
    <t>Doxo 4x b (646Tit1)</t>
  </si>
  <si>
    <t>Doxo 4x c(646Tit1)</t>
  </si>
  <si>
    <t>Doxo 4x d(646Tit1)</t>
  </si>
  <si>
    <t>Doxo 1x (646Tit2)</t>
  </si>
  <si>
    <t>Doxo 3x (646Tit2)</t>
  </si>
  <si>
    <t>Doxo 9x (646 Tit2)</t>
  </si>
  <si>
    <t>CT 1x HEL1</t>
  </si>
  <si>
    <t>CT 2x HEL1</t>
  </si>
  <si>
    <t>CT (646 HiRep1)</t>
  </si>
  <si>
    <t>CT (646AzaTit1)</t>
  </si>
  <si>
    <t>CTD 0.5x HEL1</t>
  </si>
  <si>
    <t>CTD 1x HEL1</t>
  </si>
  <si>
    <t>CTD (646 HiRep1)</t>
  </si>
  <si>
    <t>Ploted values in correlation graphs</t>
    <phoneticPr fontId="2" type="noConversion"/>
  </si>
  <si>
    <t>Doxo 1X</t>
  </si>
  <si>
    <t>Doxo 9x</t>
  </si>
  <si>
    <t>Doxo+Cyta 1x</t>
  </si>
  <si>
    <t>Doxo+Cyta+DAC 1x</t>
  </si>
  <si>
    <t>% BC numbers in NTs  (relative to T0)</t>
    <phoneticPr fontId="2" type="noConversion"/>
  </si>
  <si>
    <t>High cell # (HEL)</t>
  </si>
  <si>
    <t>Low cell # (HEL)</t>
  </si>
  <si>
    <t>High cell # vs T0</t>
  </si>
  <si>
    <t>Low cell # vs T0</t>
  </si>
  <si>
    <t>High cell # vs Low cell #</t>
  </si>
  <si>
    <t xml:space="preserve">Pearson correlation coefficient (r) between BC frequencies of  NT and T0 </t>
    <phoneticPr fontId="2" type="noConversion"/>
  </si>
  <si>
    <t>Pearson correlation coefficient (r) between BC frequencies of  indicated groups</t>
    <phoneticPr fontId="2" type="noConversion"/>
  </si>
  <si>
    <t>T0 (HEL)</t>
  </si>
  <si>
    <t>% Cells surviving each therapy at maximum selection</t>
    <phoneticPr fontId="2" type="noConversion"/>
  </si>
  <si>
    <t xml:space="preserve">% BCs  at Trelapse </t>
  </si>
  <si>
    <t>(normalized to NT)</t>
    <phoneticPr fontId="2" type="noConversion"/>
  </si>
  <si>
    <t>NT</t>
    <phoneticPr fontId="2" type="noConversion"/>
  </si>
  <si>
    <t>Shannon-Weaver diversity index H at Trelapse (Sum xiLN(xi))</t>
    <phoneticPr fontId="2" type="noConversion"/>
  </si>
  <si>
    <t xml:space="preserve">Pearson correlation coefficient between  </t>
  </si>
  <si>
    <t>BC frequencies of  NT and treatments</t>
  </si>
  <si>
    <t>BC Shared between all Doxo replicates</t>
    <phoneticPr fontId="2" type="noConversion"/>
  </si>
  <si>
    <t>BC Shared between all DOXO replicates</t>
    <phoneticPr fontId="2" type="noConversion"/>
  </si>
  <si>
    <t>BC ids</t>
    <phoneticPr fontId="2" type="noConversion"/>
  </si>
  <si>
    <t>Ids</t>
    <phoneticPr fontId="2" type="noConversion"/>
  </si>
  <si>
    <t>EXP1</t>
    <phoneticPr fontId="2" type="noConversion"/>
  </si>
  <si>
    <t>EXP2</t>
    <phoneticPr fontId="2" type="noConversion"/>
  </si>
  <si>
    <t>EXP3</t>
    <phoneticPr fontId="2" type="noConversion"/>
  </si>
  <si>
    <t>Sum</t>
  </si>
  <si>
    <t>Doxo</t>
    <phoneticPr fontId="2" type="noConversion"/>
  </si>
  <si>
    <t>Doxo+Cyta</t>
    <phoneticPr fontId="2" type="noConversion"/>
  </si>
  <si>
    <t>0,000951762*</t>
  </si>
  <si>
    <t xml:space="preserve"> Individual and SUM frequency (%) of chemotherapy resistant BC-clones </t>
    <phoneticPr fontId="2" type="noConversion"/>
  </si>
  <si>
    <t>T0</t>
    <phoneticPr fontId="2" type="noConversion"/>
  </si>
  <si>
    <t>total shared BCs between CTs</t>
  </si>
  <si>
    <t>BC Shared between all CT replicates</t>
  </si>
  <si>
    <t>BC Shared between all CT replicates</t>
    <phoneticPr fontId="2" type="noConversion"/>
  </si>
  <si>
    <t>Ids</t>
    <phoneticPr fontId="2" type="noConversion"/>
  </si>
  <si>
    <t>Doxo and Doxo+Cyta resistant BC-clones per experiment and common to all experiments</t>
    <phoneticPr fontId="2" type="noConversion"/>
  </si>
  <si>
    <t>Frequency (%) of viable Trelapse HEL and OCI-AML3 barcoded cells (NT, Doxo, Doxo+Cyta and Doxo+Cyta+DAC) after re-exposure to Doxo+Cyta for 72 hours</t>
    <phoneticPr fontId="2" type="noConversion"/>
  </si>
  <si>
    <t>HEL</t>
    <phoneticPr fontId="2" type="noConversion"/>
  </si>
  <si>
    <t xml:space="preserve">IC50 values </t>
    <phoneticPr fontId="2" type="noConversion"/>
  </si>
  <si>
    <t>OC-IAML3</t>
    <phoneticPr fontId="2" type="noConversion"/>
  </si>
  <si>
    <t>Time (days)</t>
  </si>
  <si>
    <t>NT</t>
  </si>
  <si>
    <t>Doxo</t>
  </si>
  <si>
    <t>Cyta</t>
  </si>
  <si>
    <t>Doxo+Cyta</t>
  </si>
  <si>
    <t>Doxo+Cyta+DCT</t>
  </si>
  <si>
    <t>Doxo</t>
    <phoneticPr fontId="2" type="noConversion"/>
  </si>
  <si>
    <t>HEL</t>
  </si>
  <si>
    <t>OCIAML3</t>
  </si>
  <si>
    <t>% BC numbers in NTs  (relative to T0)</t>
    <phoneticPr fontId="2" type="noConversion"/>
  </si>
  <si>
    <t>OCI-AML3</t>
  </si>
  <si>
    <t>Perason correlation coeficient (r) between BC frequencies at T0 and NT (30days)</t>
    <phoneticPr fontId="2" type="noConversion"/>
  </si>
  <si>
    <t>Perason correlation coeficient (r)  betrween BC frequencies of NTs (30days)</t>
    <phoneticPr fontId="2" type="noConversion"/>
  </si>
  <si>
    <t>Shannon-Weaver divertity index at Trelapse</t>
    <phoneticPr fontId="2" type="noConversion"/>
  </si>
  <si>
    <t>Pearson correlation coefficient between BC-clonal architectures of each treatment and NT groups</t>
  </si>
  <si>
    <t>Pearson correlation coefficient between BC-clonal architectures of each treatment replicate</t>
    <phoneticPr fontId="2" type="noConversion"/>
  </si>
  <si>
    <t>TNFA_SIGNALING_VIA_NFKB</t>
  </si>
  <si>
    <t>P53_PATHWAY</t>
  </si>
  <si>
    <t>INTERFERON_GAMMA_RESPONSE</t>
  </si>
  <si>
    <t>APOPTOSIS</t>
  </si>
  <si>
    <t>COMPLEMENT</t>
  </si>
  <si>
    <t>INFLAMMATORY_RESPONSE</t>
  </si>
  <si>
    <t>EPITHELIAL_MESENCHYMAL_TRANSITION</t>
  </si>
  <si>
    <t>HEME_METABOLISM</t>
  </si>
  <si>
    <t>INTERFERON_ALPHA_RESPONSE</t>
  </si>
  <si>
    <t>HYPOXIA</t>
  </si>
  <si>
    <t>IL2_STAT5_SIGNALING</t>
  </si>
  <si>
    <t>TGF_BETA_SIGNALING</t>
  </si>
  <si>
    <t>PROTEIN_SECRETION</t>
  </si>
  <si>
    <t>ANGIOGENESIS</t>
  </si>
  <si>
    <t>IL6_JAK_STAT3_SIGNALING</t>
  </si>
  <si>
    <t>COAGULATION</t>
  </si>
  <si>
    <t>KRAS_SIGNALING_UP</t>
  </si>
  <si>
    <t>UNFOLDED_PROTEIN_RESPONSE</t>
  </si>
  <si>
    <t>XENOBIOTIC_METABOLISM</t>
  </si>
  <si>
    <t>REACTIVE_OXIGEN_SPECIES_PATHWAY</t>
  </si>
  <si>
    <t>MTORC1_SIGNALING</t>
  </si>
  <si>
    <t>E2F_TARGETS</t>
  </si>
  <si>
    <t>MYC_TARGETS_V2</t>
  </si>
  <si>
    <t>OXIDATIVE_PHOSPHORYLATION</t>
  </si>
  <si>
    <t>MYC_TARGETS_V1</t>
  </si>
  <si>
    <t>G2M_CHECKPOINT</t>
  </si>
  <si>
    <t>ADIPOGENESIS</t>
  </si>
  <si>
    <t>DNA_REPAIR</t>
  </si>
  <si>
    <t>PI3K_AKT_MTOR_SIGNALING</t>
  </si>
  <si>
    <t>UV_RESPONSE_DN</t>
  </si>
  <si>
    <t>Doxo to NT</t>
    <phoneticPr fontId="2" type="noConversion"/>
  </si>
  <si>
    <t>Doxo+Cyta to NT</t>
    <phoneticPr fontId="2" type="noConversion"/>
  </si>
  <si>
    <t>Doxo+Cyta+DAC to NT</t>
    <phoneticPr fontId="2" type="noConversion"/>
  </si>
  <si>
    <t xml:space="preserve">Normalized Enrichment Score (NES) </t>
    <phoneticPr fontId="2" type="noConversion"/>
  </si>
  <si>
    <t>MET</t>
  </si>
  <si>
    <t>MYC</t>
  </si>
  <si>
    <t>POLE</t>
  </si>
  <si>
    <t>POLA1</t>
  </si>
  <si>
    <t>E2F2</t>
  </si>
  <si>
    <t>E2F1</t>
  </si>
  <si>
    <t>CDK4</t>
  </si>
  <si>
    <t>CDC45</t>
  </si>
  <si>
    <t>CCNE2</t>
  </si>
  <si>
    <t>CCNE1</t>
  </si>
  <si>
    <t>Ids</t>
    <phoneticPr fontId="2" type="noConversion"/>
  </si>
  <si>
    <t>Ids</t>
  </si>
  <si>
    <t>Doxo</t>
    <phoneticPr fontId="2" type="noConversion"/>
  </si>
  <si>
    <t>D 1113</t>
  </si>
  <si>
    <t>D 2084</t>
  </si>
  <si>
    <t>D 514</t>
  </si>
  <si>
    <t>D 2135</t>
  </si>
  <si>
    <t>D 1307</t>
  </si>
  <si>
    <t>CT 1113</t>
  </si>
  <si>
    <t>CT 2084</t>
  </si>
  <si>
    <t>CT 514</t>
  </si>
  <si>
    <t>CT 2135</t>
  </si>
  <si>
    <t>CT1307</t>
  </si>
  <si>
    <t>CTD 1113</t>
  </si>
  <si>
    <t>CTD 2084</t>
  </si>
  <si>
    <t>CTD 514</t>
  </si>
  <si>
    <t>CTD 2135</t>
  </si>
  <si>
    <t>CTD 1307</t>
  </si>
  <si>
    <t>Doxo+Cyta</t>
    <phoneticPr fontId="2" type="noConversion"/>
  </si>
  <si>
    <t>Doxo+Cyta+DAC</t>
    <phoneticPr fontId="2" type="noConversion"/>
  </si>
  <si>
    <t>T0</t>
    <phoneticPr fontId="2" type="noConversion"/>
  </si>
  <si>
    <t>Trelapse (Doxo)</t>
    <phoneticPr fontId="2" type="noConversion"/>
  </si>
  <si>
    <t>Trelapse (Doxo+Cyta+DAC)</t>
    <phoneticPr fontId="2" type="noConversion"/>
  </si>
  <si>
    <t>Trelapse (Doxo+Cyta)</t>
    <phoneticPr fontId="2" type="noConversion"/>
  </si>
  <si>
    <t>Doxo+Cyta+DAC resistant BC-clones per experiment and common to all experiments</t>
    <phoneticPr fontId="2" type="noConversion"/>
  </si>
  <si>
    <t>BC Shared between all CT+DCT replicates</t>
    <phoneticPr fontId="2" type="noConversion"/>
  </si>
  <si>
    <t>Ids</t>
    <phoneticPr fontId="2" type="noConversion"/>
  </si>
  <si>
    <t>BC ids</t>
    <phoneticPr fontId="2" type="noConversion"/>
  </si>
  <si>
    <t>EXP1</t>
    <phoneticPr fontId="2" type="noConversion"/>
  </si>
  <si>
    <t>EXP2</t>
    <phoneticPr fontId="2" type="noConversion"/>
  </si>
  <si>
    <t>EXP3</t>
    <phoneticPr fontId="2" type="noConversion"/>
  </si>
  <si>
    <t>BC ids</t>
  </si>
  <si>
    <t>Shared between diferent experiments</t>
    <phoneticPr fontId="2" type="noConversion"/>
  </si>
  <si>
    <t>total shared BCs between Doxos</t>
    <phoneticPr fontId="2" type="noConversion"/>
  </si>
  <si>
    <t>CT (1000)</t>
  </si>
  <si>
    <t>CT+DCT (1000)</t>
  </si>
  <si>
    <t>1 - death</t>
    <phoneticPr fontId="2" type="noConversion"/>
  </si>
  <si>
    <t>0 - no death</t>
    <phoneticPr fontId="2" type="noConversion"/>
  </si>
  <si>
    <t>Time (days)</t>
    <phoneticPr fontId="2" type="noConversion"/>
  </si>
  <si>
    <t>Survival of mice injected with 1000 cells of indicated Trelapse groups</t>
    <phoneticPr fontId="2" type="noConversion"/>
  </si>
  <si>
    <t>Normalized frequency of HiL-IC BC-clones at Trelapse</t>
    <phoneticPr fontId="2" type="noConversion"/>
  </si>
  <si>
    <t>No Treatment</t>
  </si>
  <si>
    <t>Cyta+Doxo</t>
  </si>
  <si>
    <t>DAC</t>
  </si>
  <si>
    <t>Time (days from treshold detection)</t>
    <phoneticPr fontId="2" type="noConversion"/>
  </si>
  <si>
    <t>Cyta+Doxo</t>
    <phoneticPr fontId="2" type="noConversion"/>
  </si>
  <si>
    <t>Doxo+Cyta+DAC</t>
    <phoneticPr fontId="2" type="noConversion"/>
  </si>
  <si>
    <t>DAC</t>
    <phoneticPr fontId="2" type="noConversion"/>
  </si>
  <si>
    <t>Viable GFP+ cells (/ml of PB)</t>
  </si>
  <si>
    <t>TXNIP</t>
  </si>
  <si>
    <t>JUNB</t>
  </si>
  <si>
    <t>EGR1</t>
  </si>
  <si>
    <t>CDKN2D</t>
  </si>
  <si>
    <t>CDKN1C</t>
  </si>
  <si>
    <t>CDKN1B</t>
  </si>
  <si>
    <t>Proliferation</t>
    <phoneticPr fontId="2" type="noConversion"/>
  </si>
  <si>
    <t>Quiescence</t>
    <phoneticPr fontId="2" type="noConversion"/>
  </si>
  <si>
    <t>Gene expression - fold variation to Doxo+Cyta+DAC (RNA seq data)</t>
    <phoneticPr fontId="2" type="noConversion"/>
  </si>
  <si>
    <t>Doxo+Cyta+DAC: 0d</t>
  </si>
  <si>
    <t>Doxo+Cyta+DAC: 7d</t>
  </si>
  <si>
    <t>Doxo+Cyta+DAC: 14d</t>
  </si>
  <si>
    <t>NT</t>
    <phoneticPr fontId="2" type="noConversion"/>
  </si>
  <si>
    <t xml:space="preserve">Frequency of chemotherapy resistant  BCs occupying top3 position (%) </t>
    <phoneticPr fontId="2" type="noConversion"/>
  </si>
  <si>
    <t xml:space="preserve">Competitive Index per BC-clone </t>
    <phoneticPr fontId="2" type="noConversion"/>
  </si>
  <si>
    <t>Sum frequency of top 3 relapsing BC-clones (%)</t>
    <phoneticPr fontId="2" type="noConversion"/>
  </si>
  <si>
    <t>Average fitness of top3 relapsing BC-clones</t>
    <phoneticPr fontId="2" type="noConversion"/>
  </si>
  <si>
    <t>Average CI of top3 relapsing BC-clones</t>
    <phoneticPr fontId="2" type="noConversion"/>
  </si>
  <si>
    <t>Average doubling time (hours)</t>
    <phoneticPr fontId="2" type="noConversion"/>
  </si>
  <si>
    <t>Fold change in the number of viable cell relative to T0</t>
  </si>
  <si>
    <t>Frequency (%) of viable Trelapse cells after re-exposure to Doxo+Cyta for 72 hours</t>
    <phoneticPr fontId="2" type="noConversion"/>
  </si>
  <si>
    <t>ABCC3</t>
  </si>
  <si>
    <t>ABCC1</t>
  </si>
  <si>
    <t>ABCB6</t>
  </si>
  <si>
    <t>ABCB1</t>
  </si>
  <si>
    <t>ABCA3</t>
  </si>
  <si>
    <t>ABCA2</t>
  </si>
  <si>
    <t>Intracellular efflux substrate MFI at T1h (% to T0h)</t>
  </si>
  <si>
    <t>EMCN</t>
  </si>
  <si>
    <t>MLLT3</t>
  </si>
  <si>
    <t>FGD5</t>
  </si>
  <si>
    <t>PROCR</t>
  </si>
  <si>
    <t>mir126</t>
  </si>
  <si>
    <t>ANG</t>
  </si>
  <si>
    <t>CBX7</t>
  </si>
  <si>
    <t>FoxO4</t>
  </si>
  <si>
    <t>FoxO3</t>
  </si>
  <si>
    <t>FoxO1</t>
  </si>
  <si>
    <t>HoxB5</t>
  </si>
  <si>
    <t>HoxB4</t>
  </si>
  <si>
    <t>HoxA4</t>
  </si>
  <si>
    <t>HEL</t>
    <phoneticPr fontId="2" type="noConversion"/>
  </si>
  <si>
    <t>DAC</t>
    <phoneticPr fontId="2" type="noConversion"/>
  </si>
  <si>
    <t>OCI-AML</t>
    <phoneticPr fontId="2" type="noConversion"/>
  </si>
  <si>
    <t>NT</t>
    <phoneticPr fontId="2" type="noConversion"/>
  </si>
  <si>
    <t>Cyta</t>
    <phoneticPr fontId="2" type="noConversion"/>
  </si>
  <si>
    <t>DAC</t>
    <phoneticPr fontId="2" type="noConversion"/>
  </si>
  <si>
    <t>Fold change in the number of viable cell relative to T0</t>
    <phoneticPr fontId="2" type="noConversion"/>
  </si>
  <si>
    <t>Doxo+Cyta+DAC</t>
  </si>
  <si>
    <t>Fold change in the number of viable cell relative to T0</t>
    <phoneticPr fontId="2" type="noConversion"/>
  </si>
  <si>
    <t>Cyta</t>
    <phoneticPr fontId="2" type="noConversion"/>
  </si>
  <si>
    <t>Doxo</t>
    <phoneticPr fontId="2" type="noConversion"/>
  </si>
  <si>
    <t>Doxo+Cyta</t>
    <phoneticPr fontId="2" type="noConversion"/>
  </si>
  <si>
    <t>Doxo+Cyta+DAC</t>
    <phoneticPr fontId="2" type="noConversion"/>
  </si>
  <si>
    <t>% BC-clones in each condition at Trelapse (relative to untreated NT group)</t>
    <phoneticPr fontId="2" type="noConversion"/>
  </si>
  <si>
    <t>Doxo+CytaR2</t>
    <phoneticPr fontId="2" type="noConversion"/>
  </si>
  <si>
    <t>% cells surviving (at day 11)</t>
  </si>
  <si>
    <t>DoxoR1</t>
    <phoneticPr fontId="2" type="noConversion"/>
  </si>
  <si>
    <t>Doxo+CytaR1</t>
    <phoneticPr fontId="2" type="noConversion"/>
  </si>
  <si>
    <t>DoxoR2</t>
    <phoneticPr fontId="2" type="noConversion"/>
  </si>
  <si>
    <t>T0</t>
  </si>
  <si>
    <t>DoxoR1</t>
    <phoneticPr fontId="2" type="noConversion"/>
  </si>
  <si>
    <t>Doxo+CytaR1</t>
    <phoneticPr fontId="2" type="noConversion"/>
  </si>
  <si>
    <t>DoxoR2</t>
    <phoneticPr fontId="2" type="noConversion"/>
  </si>
  <si>
    <t>Doxo+CytaR2</t>
    <phoneticPr fontId="2" type="noConversion"/>
  </si>
  <si>
    <t>BC-Clone numbers in indicated groups</t>
    <phoneticPr fontId="2" type="noConversion"/>
  </si>
  <si>
    <t>Doxo T0vsR1</t>
    <phoneticPr fontId="2" type="noConversion"/>
  </si>
  <si>
    <t>Doxo T0vsR2</t>
    <phoneticPr fontId="2" type="noConversion"/>
  </si>
  <si>
    <t>Doxo R1vsR2</t>
    <phoneticPr fontId="2" type="noConversion"/>
  </si>
  <si>
    <t>Doxo+Cyta T0vsR1</t>
    <phoneticPr fontId="2" type="noConversion"/>
  </si>
  <si>
    <t>Doxo+Cyta T0vsR2</t>
    <phoneticPr fontId="2" type="noConversion"/>
  </si>
  <si>
    <t>Doxo+Cyta R1vsR2</t>
    <phoneticPr fontId="2" type="noConversion"/>
  </si>
  <si>
    <t>Pearson correlation coeficients in indicated groups</t>
    <phoneticPr fontId="2" type="noConversion"/>
  </si>
  <si>
    <t>T0</t>
    <phoneticPr fontId="2" type="noConversion"/>
  </si>
  <si>
    <t>Sum frequency of chemoresistantBC-clones (%)</t>
    <phoneticPr fontId="2" type="noConversion"/>
  </si>
  <si>
    <t>Sampling control</t>
  </si>
  <si>
    <t>Distribution control</t>
  </si>
  <si>
    <t>HEL</t>
    <phoneticPr fontId="2" type="noConversion"/>
  </si>
  <si>
    <t>OCIAML3</t>
    <phoneticPr fontId="2" type="noConversion"/>
  </si>
  <si>
    <t>Pearson coefficient values</t>
    <phoneticPr fontId="2" type="noConversion"/>
  </si>
  <si>
    <t>HEL</t>
    <phoneticPr fontId="2" type="noConversion"/>
  </si>
  <si>
    <t>OCIAML3</t>
    <phoneticPr fontId="2" type="noConversion"/>
  </si>
  <si>
    <t>Cyta+Doxo+DAC</t>
    <phoneticPr fontId="2" type="noConversion"/>
  </si>
  <si>
    <t>Survival of leukemic mice in indicated treatment groups</t>
    <phoneticPr fontId="2" type="noConversion"/>
  </si>
  <si>
    <t>Frequency (%) of viable cells after ex vivo re-exposure to Doxo+Cyta for 72 hours</t>
    <phoneticPr fontId="2" type="noConversion"/>
  </si>
  <si>
    <t>% CD38-CD34+ cells in ex vivo populations</t>
    <phoneticPr fontId="2" type="noConversion"/>
  </si>
  <si>
    <t>AML1</t>
    <phoneticPr fontId="2" type="noConversion"/>
  </si>
  <si>
    <t>AML3</t>
    <phoneticPr fontId="2" type="noConversion"/>
  </si>
  <si>
    <t>AML11</t>
    <phoneticPr fontId="2" type="noConversion"/>
  </si>
  <si>
    <t>AML12</t>
    <phoneticPr fontId="2" type="noConversion"/>
  </si>
  <si>
    <t>AML15</t>
    <phoneticPr fontId="2" type="noConversion"/>
  </si>
  <si>
    <t>AML20</t>
    <phoneticPr fontId="2" type="noConversion"/>
  </si>
  <si>
    <t>AML25</t>
    <phoneticPr fontId="2" type="noConversion"/>
  </si>
  <si>
    <t>AML38</t>
    <phoneticPr fontId="2" type="noConversion"/>
  </si>
  <si>
    <t>Absolut number of Live CD33+ CD38- CD34+ cells after 3 day exposure (+3 days) to indicated treatments</t>
    <phoneticPr fontId="2" type="noConversion"/>
  </si>
  <si>
    <t>Doxo3 - T</t>
    <phoneticPr fontId="2" type="noConversion"/>
  </si>
  <si>
    <t>Doxo1 - T</t>
    <phoneticPr fontId="2" type="noConversion"/>
  </si>
  <si>
    <t>Doxo2 - T</t>
    <phoneticPr fontId="2" type="noConversion"/>
  </si>
  <si>
    <t>Doxo+Cyta 1 - T</t>
    <phoneticPr fontId="2" type="noConversion"/>
  </si>
  <si>
    <t>Doxo+Cyta 2 - T</t>
    <phoneticPr fontId="2" type="noConversion"/>
  </si>
  <si>
    <t>Doxo+Cyta 3 - T</t>
    <phoneticPr fontId="2" type="noConversion"/>
  </si>
  <si>
    <t>Doxo+Cyta 4 - T</t>
    <phoneticPr fontId="2" type="noConversion"/>
  </si>
  <si>
    <t>Doxo+Cyta+DAC 1 - T</t>
    <phoneticPr fontId="2" type="noConversion"/>
  </si>
  <si>
    <t>Doxo+Cyta+DAC 2 - T</t>
    <phoneticPr fontId="2" type="noConversion"/>
  </si>
  <si>
    <t>Doxo+Cyta+DAC 3 - T</t>
    <phoneticPr fontId="2" type="noConversion"/>
  </si>
  <si>
    <t>Doxo+Cyta+DAC 4 - T</t>
    <phoneticPr fontId="2" type="noConversion"/>
  </si>
  <si>
    <t>DoxoR1</t>
  </si>
  <si>
    <t>Doxo+CytaR1</t>
  </si>
  <si>
    <t>DoxoR2</t>
  </si>
  <si>
    <t>Doxo+CytaR2</t>
  </si>
  <si>
    <t>% CD38-CD34+ cells in Trelapse populations</t>
    <phoneticPr fontId="2" type="noConversion"/>
  </si>
  <si>
    <t>CD99 MFI in Trelapse populations</t>
    <phoneticPr fontId="2" type="noConversion"/>
  </si>
  <si>
    <t xml:space="preserve">Frequency (%) of ALDH+ cells </t>
    <phoneticPr fontId="2" type="noConversion"/>
  </si>
  <si>
    <t>Estimated</t>
    <phoneticPr fontId="2" type="noConversion"/>
  </si>
  <si>
    <t>Upper limit</t>
    <phoneticPr fontId="2" type="noConversion"/>
  </si>
  <si>
    <t>Lower limit</t>
    <phoneticPr fontId="2" type="noConversion"/>
  </si>
  <si>
    <t>Limiting dilution calculation of L-IC - relative frequency of L-IC (%)</t>
    <phoneticPr fontId="2" type="noConversion"/>
  </si>
  <si>
    <t>NT (1000)</t>
  </si>
  <si>
    <t>Doxo (1000)</t>
  </si>
</sst>
</file>

<file path=xl/styles.xml><?xml version="1.0" encoding="utf-8"?>
<styleSheet xmlns="http://schemas.openxmlformats.org/spreadsheetml/2006/main">
  <numFmts count="7">
    <numFmt numFmtId="164" formatCode="0.0"/>
    <numFmt numFmtId="166" formatCode="0.0000"/>
    <numFmt numFmtId="169" formatCode="0.0"/>
    <numFmt numFmtId="170" formatCode="0.00000"/>
    <numFmt numFmtId="172" formatCode="0.0"/>
    <numFmt numFmtId="173" formatCode="0.00"/>
    <numFmt numFmtId="176" formatCode="0.00"/>
  </numFmts>
  <fonts count="13">
    <font>
      <sz val="11"/>
      <color theme="1"/>
      <name val="Calibri"/>
      <family val="2"/>
      <scheme val="minor"/>
    </font>
    <font>
      <sz val="10"/>
      <name val="Verdana"/>
    </font>
    <font>
      <sz val="8"/>
      <name val="Verdana"/>
    </font>
    <font>
      <sz val="11"/>
      <name val="Arial"/>
    </font>
    <font>
      <sz val="11"/>
      <color indexed="12"/>
      <name val="Arial"/>
    </font>
    <font>
      <sz val="11"/>
      <color indexed="8"/>
      <name val="Arial"/>
    </font>
    <font>
      <sz val="11"/>
      <color indexed="63"/>
      <name val="Arial"/>
    </font>
    <font>
      <b/>
      <sz val="11"/>
      <name val="Arial"/>
    </font>
    <font>
      <i/>
      <sz val="11"/>
      <color indexed="12"/>
      <name val="Arial"/>
    </font>
    <font>
      <sz val="11"/>
      <color indexed="8"/>
      <name val="Calibri"/>
      <family val="2"/>
    </font>
    <font>
      <b/>
      <sz val="11"/>
      <color indexed="8"/>
      <name val="Calibri"/>
    </font>
    <font>
      <sz val="11"/>
      <color indexed="12"/>
      <name val="Calibri"/>
    </font>
    <font>
      <sz val="11"/>
      <name val="Calibri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5" fillId="0" borderId="0" xfId="0" applyFont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3" fillId="0" borderId="6" xfId="0" applyFont="1" applyBorder="1" applyAlignment="1">
      <alignment horizontal="center"/>
    </xf>
    <xf numFmtId="0" fontId="3" fillId="0" borderId="11" xfId="0" applyFont="1" applyBorder="1"/>
    <xf numFmtId="0" fontId="3" fillId="0" borderId="10" xfId="0" applyFont="1" applyBorder="1"/>
    <xf numFmtId="0" fontId="3" fillId="0" borderId="9" xfId="0" applyFont="1" applyBorder="1"/>
    <xf numFmtId="0" fontId="3" fillId="0" borderId="6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6" xfId="0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8" fillId="0" borderId="0" xfId="0" applyFont="1"/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4" fontId="3" fillId="0" borderId="0" xfId="0" applyNumberFormat="1" applyFont="1"/>
    <xf numFmtId="0" fontId="3" fillId="0" borderId="0" xfId="0" applyFont="1" applyAlignment="1">
      <alignment horizontal="center"/>
    </xf>
    <xf numFmtId="0" fontId="3" fillId="0" borderId="8" xfId="0" applyFont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0" fillId="0" borderId="0" xfId="0" applyFont="1"/>
    <xf numFmtId="0" fontId="3" fillId="0" borderId="11" xfId="0" applyFont="1" applyBorder="1" applyAlignment="1">
      <alignment horizontal="center"/>
    </xf>
    <xf numFmtId="0" fontId="0" fillId="0" borderId="7" xfId="0" applyBorder="1"/>
    <xf numFmtId="0" fontId="0" fillId="0" borderId="4" xfId="0" applyBorder="1"/>
    <xf numFmtId="0" fontId="0" fillId="0" borderId="0" xfId="0" applyBorder="1"/>
    <xf numFmtId="0" fontId="0" fillId="0" borderId="1" xfId="0" applyBorder="1"/>
    <xf numFmtId="0" fontId="0" fillId="0" borderId="2" xfId="0" applyBorder="1"/>
    <xf numFmtId="164" fontId="3" fillId="0" borderId="0" xfId="0" applyNumberFormat="1" applyFont="1"/>
    <xf numFmtId="164" fontId="0" fillId="0" borderId="0" xfId="0" applyNumberFormat="1"/>
    <xf numFmtId="0" fontId="4" fillId="0" borderId="6" xfId="0" applyFont="1" applyBorder="1" applyAlignment="1">
      <alignment horizontal="center"/>
    </xf>
    <xf numFmtId="0" fontId="0" fillId="0" borderId="6" xfId="0" applyBorder="1"/>
    <xf numFmtId="0" fontId="0" fillId="0" borderId="8" xfId="0" applyBorder="1"/>
    <xf numFmtId="0" fontId="0" fillId="0" borderId="6" xfId="0" applyFill="1" applyBorder="1"/>
    <xf numFmtId="0" fontId="0" fillId="0" borderId="11" xfId="0" applyBorder="1"/>
    <xf numFmtId="0" fontId="9" fillId="0" borderId="11" xfId="0" applyFont="1" applyBorder="1"/>
    <xf numFmtId="0" fontId="3" fillId="0" borderId="0" xfId="0" applyFont="1" applyAlignment="1">
      <alignment horizontal="center"/>
    </xf>
    <xf numFmtId="2" fontId="3" fillId="0" borderId="0" xfId="0" applyNumberFormat="1" applyFont="1"/>
    <xf numFmtId="169" fontId="3" fillId="0" borderId="0" xfId="0" applyNumberFormat="1" applyFont="1"/>
    <xf numFmtId="1" fontId="3" fillId="0" borderId="0" xfId="0" applyNumberFormat="1" applyFont="1"/>
    <xf numFmtId="0" fontId="11" fillId="0" borderId="0" xfId="0" applyFont="1"/>
    <xf numFmtId="172" fontId="3" fillId="0" borderId="0" xfId="0" applyNumberFormat="1" applyFont="1"/>
    <xf numFmtId="0" fontId="12" fillId="0" borderId="0" xfId="0" applyFont="1"/>
    <xf numFmtId="0" fontId="1" fillId="0" borderId="0" xfId="0" applyFont="1"/>
    <xf numFmtId="173" fontId="3" fillId="0" borderId="0" xfId="0" applyNumberFormat="1" applyFont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76" fontId="3" fillId="0" borderId="0" xfId="0" applyNumberFormat="1" applyFont="1"/>
    <xf numFmtId="0" fontId="3" fillId="0" borderId="7" xfId="0" applyFont="1" applyBorder="1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50" Type="http://schemas.openxmlformats.org/officeDocument/2006/relationships/worksheet" Target="worksheets/sheet50.xml"/><Relationship Id="rId51" Type="http://schemas.openxmlformats.org/officeDocument/2006/relationships/worksheet" Target="worksheets/sheet51.xml"/><Relationship Id="rId52" Type="http://schemas.openxmlformats.org/officeDocument/2006/relationships/worksheet" Target="worksheets/sheet52.xml"/><Relationship Id="rId53" Type="http://schemas.openxmlformats.org/officeDocument/2006/relationships/worksheet" Target="worksheets/sheet53.xml"/><Relationship Id="rId54" Type="http://schemas.openxmlformats.org/officeDocument/2006/relationships/worksheet" Target="worksheets/sheet54.xml"/><Relationship Id="rId55" Type="http://schemas.openxmlformats.org/officeDocument/2006/relationships/worksheet" Target="worksheets/sheet55.xml"/><Relationship Id="rId56" Type="http://schemas.openxmlformats.org/officeDocument/2006/relationships/worksheet" Target="worksheets/sheet56.xml"/><Relationship Id="rId57" Type="http://schemas.openxmlformats.org/officeDocument/2006/relationships/worksheet" Target="worksheets/sheet57.xml"/><Relationship Id="rId58" Type="http://schemas.openxmlformats.org/officeDocument/2006/relationships/worksheet" Target="worksheets/sheet58.xml"/><Relationship Id="rId59" Type="http://schemas.openxmlformats.org/officeDocument/2006/relationships/worksheet" Target="worksheets/sheet59.xml"/><Relationship Id="rId70" Type="http://schemas.openxmlformats.org/officeDocument/2006/relationships/worksheet" Target="worksheets/sheet70.xml"/><Relationship Id="rId71" Type="http://schemas.openxmlformats.org/officeDocument/2006/relationships/worksheet" Target="worksheets/sheet71.xml"/><Relationship Id="rId72" Type="http://schemas.openxmlformats.org/officeDocument/2006/relationships/worksheet" Target="worksheets/sheet72.xml"/><Relationship Id="rId73" Type="http://schemas.openxmlformats.org/officeDocument/2006/relationships/worksheet" Target="worksheets/sheet73.xml"/><Relationship Id="rId74" Type="http://schemas.openxmlformats.org/officeDocument/2006/relationships/worksheet" Target="worksheets/sheet74.xml"/><Relationship Id="rId75" Type="http://schemas.openxmlformats.org/officeDocument/2006/relationships/worksheet" Target="worksheets/sheet75.xml"/><Relationship Id="rId76" Type="http://schemas.openxmlformats.org/officeDocument/2006/relationships/worksheet" Target="worksheets/sheet76.xml"/><Relationship Id="rId77" Type="http://schemas.openxmlformats.org/officeDocument/2006/relationships/worksheet" Target="worksheets/sheet77.xml"/><Relationship Id="rId78" Type="http://schemas.openxmlformats.org/officeDocument/2006/relationships/worksheet" Target="worksheets/sheet78.xml"/><Relationship Id="rId79" Type="http://schemas.openxmlformats.org/officeDocument/2006/relationships/worksheet" Target="worksheets/sheet7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Relationship Id="rId46" Type="http://schemas.openxmlformats.org/officeDocument/2006/relationships/worksheet" Target="worksheets/sheet46.xml"/><Relationship Id="rId47" Type="http://schemas.openxmlformats.org/officeDocument/2006/relationships/worksheet" Target="worksheets/sheet47.xml"/><Relationship Id="rId48" Type="http://schemas.openxmlformats.org/officeDocument/2006/relationships/worksheet" Target="worksheets/sheet48.xml"/><Relationship Id="rId49" Type="http://schemas.openxmlformats.org/officeDocument/2006/relationships/worksheet" Target="worksheets/sheet49.xml"/><Relationship Id="rId60" Type="http://schemas.openxmlformats.org/officeDocument/2006/relationships/worksheet" Target="worksheets/sheet60.xml"/><Relationship Id="rId61" Type="http://schemas.openxmlformats.org/officeDocument/2006/relationships/worksheet" Target="worksheets/sheet61.xml"/><Relationship Id="rId62" Type="http://schemas.openxmlformats.org/officeDocument/2006/relationships/worksheet" Target="worksheets/sheet62.xml"/><Relationship Id="rId63" Type="http://schemas.openxmlformats.org/officeDocument/2006/relationships/worksheet" Target="worksheets/sheet63.xml"/><Relationship Id="rId64" Type="http://schemas.openxmlformats.org/officeDocument/2006/relationships/worksheet" Target="worksheets/sheet64.xml"/><Relationship Id="rId65" Type="http://schemas.openxmlformats.org/officeDocument/2006/relationships/worksheet" Target="worksheets/sheet65.xml"/><Relationship Id="rId66" Type="http://schemas.openxmlformats.org/officeDocument/2006/relationships/worksheet" Target="worksheets/sheet66.xml"/><Relationship Id="rId67" Type="http://schemas.openxmlformats.org/officeDocument/2006/relationships/worksheet" Target="worksheets/sheet67.xml"/><Relationship Id="rId68" Type="http://schemas.openxmlformats.org/officeDocument/2006/relationships/worksheet" Target="worksheets/sheet68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1" Type="http://schemas.openxmlformats.org/officeDocument/2006/relationships/worksheet" Target="worksheets/sheet81.xml"/><Relationship Id="rId82" Type="http://schemas.openxmlformats.org/officeDocument/2006/relationships/worksheet" Target="worksheets/sheet82.xml"/><Relationship Id="rId83" Type="http://schemas.openxmlformats.org/officeDocument/2006/relationships/worksheet" Target="worksheets/sheet83.xml"/><Relationship Id="rId84" Type="http://schemas.openxmlformats.org/officeDocument/2006/relationships/worksheet" Target="worksheets/sheet84.xml"/><Relationship Id="rId85" Type="http://schemas.openxmlformats.org/officeDocument/2006/relationships/theme" Target="theme/theme1.xml"/><Relationship Id="rId86" Type="http://schemas.openxmlformats.org/officeDocument/2006/relationships/styles" Target="styles.xml"/><Relationship Id="rId87" Type="http://schemas.openxmlformats.org/officeDocument/2006/relationships/sharedStrings" Target="sharedStrings.xml"/><Relationship Id="rId88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F29"/>
  <sheetViews>
    <sheetView view="pageLayout" workbookViewId="0">
      <selection activeCell="B1" sqref="B1"/>
    </sheetView>
  </sheetViews>
  <sheetFormatPr baseColWidth="10" defaultRowHeight="13"/>
  <cols>
    <col min="1" max="22" width="10.83203125" style="9"/>
    <col min="23" max="23" width="10.5" style="9" bestFit="1" customWidth="1"/>
    <col min="24" max="25" width="15.1640625" style="9" bestFit="1" customWidth="1"/>
    <col min="26" max="16384" width="10.83203125" style="9"/>
  </cols>
  <sheetData>
    <row r="1" spans="1:32">
      <c r="A1" s="9" t="s">
        <v>292</v>
      </c>
      <c r="B1" s="20" t="s">
        <v>300</v>
      </c>
    </row>
    <row r="2" spans="1:32">
      <c r="A2" s="9" t="s">
        <v>142</v>
      </c>
      <c r="B2" s="10" t="s">
        <v>295</v>
      </c>
      <c r="C2" s="11"/>
      <c r="D2" s="12"/>
      <c r="E2" s="10" t="s">
        <v>148</v>
      </c>
      <c r="F2" s="11"/>
      <c r="G2" s="11"/>
      <c r="H2" s="11"/>
      <c r="I2" s="12"/>
      <c r="J2" s="10" t="s">
        <v>296</v>
      </c>
      <c r="K2" s="11"/>
      <c r="L2" s="11"/>
      <c r="M2" s="11"/>
      <c r="N2" s="11"/>
      <c r="O2" s="13" t="s">
        <v>146</v>
      </c>
      <c r="P2" s="11"/>
      <c r="Q2" s="11"/>
      <c r="R2" s="11"/>
      <c r="S2" s="11"/>
      <c r="T2" s="11"/>
      <c r="U2" s="11"/>
      <c r="V2" s="10" t="s">
        <v>297</v>
      </c>
      <c r="W2" s="11"/>
      <c r="X2" s="12"/>
      <c r="Y2" s="17" t="s">
        <v>147</v>
      </c>
      <c r="Z2" s="11"/>
      <c r="AA2" s="11"/>
      <c r="AB2" s="11"/>
      <c r="AC2" s="11"/>
      <c r="AD2" s="11"/>
      <c r="AE2" s="11"/>
      <c r="AF2" s="12"/>
    </row>
    <row r="3" spans="1:32">
      <c r="A3" s="14">
        <v>0</v>
      </c>
      <c r="B3" s="3">
        <v>1</v>
      </c>
      <c r="C3" s="4">
        <v>1</v>
      </c>
      <c r="D3" s="5">
        <v>1</v>
      </c>
      <c r="E3" s="3">
        <v>1</v>
      </c>
      <c r="F3" s="4">
        <v>1</v>
      </c>
      <c r="G3" s="4">
        <v>1</v>
      </c>
      <c r="H3" s="4">
        <v>1</v>
      </c>
      <c r="I3" s="5">
        <v>1</v>
      </c>
      <c r="J3" s="3">
        <v>1</v>
      </c>
      <c r="K3" s="4">
        <v>1</v>
      </c>
      <c r="L3" s="4">
        <v>1</v>
      </c>
      <c r="M3" s="4">
        <v>1</v>
      </c>
      <c r="N3" s="4">
        <v>1</v>
      </c>
      <c r="O3" s="3">
        <v>1</v>
      </c>
      <c r="P3" s="4">
        <v>1</v>
      </c>
      <c r="Q3" s="4">
        <v>1</v>
      </c>
      <c r="R3" s="4">
        <v>1</v>
      </c>
      <c r="S3" s="4">
        <v>1</v>
      </c>
      <c r="T3" s="4">
        <v>1</v>
      </c>
      <c r="U3" s="4">
        <v>1</v>
      </c>
      <c r="V3" s="3">
        <v>1</v>
      </c>
      <c r="W3" s="4">
        <v>1</v>
      </c>
      <c r="X3" s="5">
        <v>1</v>
      </c>
      <c r="Y3" s="3">
        <v>1</v>
      </c>
      <c r="Z3" s="4">
        <v>1</v>
      </c>
      <c r="AA3" s="4">
        <v>1</v>
      </c>
      <c r="AB3" s="4">
        <v>1</v>
      </c>
      <c r="AC3" s="4">
        <v>1</v>
      </c>
      <c r="AD3" s="4">
        <v>1</v>
      </c>
      <c r="AE3" s="4">
        <v>1</v>
      </c>
      <c r="AF3" s="5">
        <v>1</v>
      </c>
    </row>
    <row r="4" spans="1:32">
      <c r="A4" s="15">
        <v>3</v>
      </c>
      <c r="B4" s="3">
        <v>1.98</v>
      </c>
      <c r="C4" s="4">
        <v>6.98</v>
      </c>
      <c r="D4" s="5">
        <v>2.64</v>
      </c>
      <c r="E4" s="3">
        <v>0.12</v>
      </c>
      <c r="F4" s="4">
        <v>0.12</v>
      </c>
      <c r="G4" s="4">
        <v>0.12</v>
      </c>
      <c r="H4" s="4">
        <v>0.27883000000000002</v>
      </c>
      <c r="I4" s="5">
        <v>0.23444999999999999</v>
      </c>
      <c r="J4" s="3">
        <v>0.63</v>
      </c>
      <c r="K4" s="4">
        <v>0.36</v>
      </c>
      <c r="L4" s="4">
        <v>0.63</v>
      </c>
      <c r="M4" s="4">
        <v>0.49</v>
      </c>
      <c r="N4" s="4">
        <v>0.41</v>
      </c>
      <c r="O4" s="3">
        <v>0.04</v>
      </c>
      <c r="P4" s="4">
        <v>0.06</v>
      </c>
      <c r="Q4" s="4">
        <v>0.05</v>
      </c>
      <c r="R4" s="4">
        <v>7.0000000000000007E-2</v>
      </c>
      <c r="S4" s="4">
        <v>0.04</v>
      </c>
      <c r="T4" s="4">
        <v>0.16736999999999999</v>
      </c>
      <c r="U4" s="4">
        <v>0.16736999999999999</v>
      </c>
      <c r="V4" s="3">
        <v>1.23</v>
      </c>
      <c r="W4" s="4">
        <v>2.39</v>
      </c>
      <c r="X4" s="5">
        <v>2.31</v>
      </c>
      <c r="Y4" s="3">
        <v>0.04</v>
      </c>
      <c r="Z4" s="4">
        <v>0.09</v>
      </c>
      <c r="AA4" s="4">
        <v>0.16</v>
      </c>
      <c r="AB4" s="4">
        <v>0.11</v>
      </c>
      <c r="AC4" s="4">
        <v>0.16</v>
      </c>
      <c r="AD4" s="4">
        <v>0.18</v>
      </c>
      <c r="AE4" s="4">
        <v>0.15898000000000001</v>
      </c>
      <c r="AF4" s="5">
        <v>0.12304</v>
      </c>
    </row>
    <row r="5" spans="1:32">
      <c r="A5" s="15">
        <v>7.5</v>
      </c>
      <c r="B5" s="3">
        <v>18.242000000000001</v>
      </c>
      <c r="C5" s="4">
        <v>17.194600000000001</v>
      </c>
      <c r="D5" s="5">
        <v>17.536300000000001</v>
      </c>
      <c r="E5" s="3">
        <v>3.8800000000000001E-2</v>
      </c>
      <c r="F5" s="4">
        <v>3.3300000000000003E-2</v>
      </c>
      <c r="G5" s="4">
        <v>3.73E-2</v>
      </c>
      <c r="H5" s="4">
        <v>1.0120000000000001E-2</v>
      </c>
      <c r="I5" s="5">
        <v>1.0109999999999999E-2</v>
      </c>
      <c r="J5" s="3">
        <v>1.1557999999999999</v>
      </c>
      <c r="K5" s="4">
        <v>1.3535999999999999</v>
      </c>
      <c r="L5" s="4">
        <v>1.2848999999999999</v>
      </c>
      <c r="M5" s="4">
        <v>1.2650999999999999</v>
      </c>
      <c r="N5" s="4">
        <v>1.1552</v>
      </c>
      <c r="O5" s="3">
        <v>3.0000000000000001E-3</v>
      </c>
      <c r="P5" s="4">
        <v>3.8E-3</v>
      </c>
      <c r="Q5" s="4">
        <v>2.2000000000000001E-3</v>
      </c>
      <c r="R5" s="4">
        <v>3.3999999999999998E-3</v>
      </c>
      <c r="S5" s="4">
        <v>4.7000000000000002E-3</v>
      </c>
      <c r="T5" s="4">
        <v>2.7899999999999999E-3</v>
      </c>
      <c r="U5" s="4">
        <v>2.7899999999999999E-3</v>
      </c>
      <c r="V5" s="3">
        <v>3.9239000000000002</v>
      </c>
      <c r="W5" s="4">
        <v>3.5150999999999999</v>
      </c>
      <c r="X5" s="5">
        <v>4.4790000000000001</v>
      </c>
      <c r="Y5" s="3">
        <v>3.0999999999999999E-3</v>
      </c>
      <c r="Z5" s="4">
        <v>3.8E-3</v>
      </c>
      <c r="AA5" s="4">
        <v>4.7999999999999996E-3</v>
      </c>
      <c r="AB5" s="4">
        <v>4.5999999999999999E-3</v>
      </c>
      <c r="AC5" s="4">
        <v>4.1999999999999997E-3</v>
      </c>
      <c r="AD5" s="4">
        <v>3.7000000000000002E-3</v>
      </c>
      <c r="AE5" s="4">
        <v>4.6600000000000001E-3</v>
      </c>
      <c r="AF5" s="5">
        <v>5.9699999999999996E-3</v>
      </c>
    </row>
    <row r="6" spans="1:32">
      <c r="A6" s="15">
        <v>10.5</v>
      </c>
      <c r="B6" s="3"/>
      <c r="C6" s="4"/>
      <c r="D6" s="5"/>
      <c r="E6" s="3"/>
      <c r="F6" s="4"/>
      <c r="G6" s="4"/>
      <c r="H6" s="4">
        <v>1.9E-3</v>
      </c>
      <c r="I6" s="5">
        <v>2.0999999999999999E-3</v>
      </c>
      <c r="J6" s="3"/>
      <c r="K6" s="4"/>
      <c r="L6" s="4"/>
      <c r="M6" s="4"/>
      <c r="N6" s="4"/>
      <c r="O6" s="3"/>
      <c r="P6" s="4"/>
      <c r="Q6" s="4"/>
      <c r="R6" s="4"/>
      <c r="S6" s="4"/>
      <c r="T6" s="4">
        <v>1.6000000000000001E-4</v>
      </c>
      <c r="U6" s="4">
        <v>1.8000000000000001E-4</v>
      </c>
      <c r="V6" s="3"/>
      <c r="W6" s="4"/>
      <c r="X6" s="5"/>
      <c r="Y6" s="3"/>
      <c r="Z6" s="4"/>
      <c r="AA6" s="4"/>
      <c r="AB6" s="4"/>
      <c r="AC6" s="4"/>
      <c r="AD6" s="4"/>
      <c r="AE6" s="4">
        <v>3.6000000000000002E-4</v>
      </c>
      <c r="AF6" s="5">
        <v>3.6999999999999999E-4</v>
      </c>
    </row>
    <row r="7" spans="1:32">
      <c r="A7" s="15">
        <v>13.5</v>
      </c>
      <c r="B7" s="3">
        <v>178.4778</v>
      </c>
      <c r="C7" s="4">
        <v>255.971</v>
      </c>
      <c r="D7" s="5">
        <v>226.04929999999999</v>
      </c>
      <c r="E7" s="3">
        <v>6.2100000000000002E-3</v>
      </c>
      <c r="F7" s="4">
        <v>5.3200000000000001E-3</v>
      </c>
      <c r="G7" s="4">
        <v>6.6299999999999996E-3</v>
      </c>
      <c r="H7" s="4">
        <v>1.2699999999999999E-2</v>
      </c>
      <c r="I7" s="5">
        <v>1.06E-2</v>
      </c>
      <c r="J7" s="3">
        <v>4.7013699999999998</v>
      </c>
      <c r="K7" s="4">
        <v>3.9908399999999999</v>
      </c>
      <c r="L7" s="4">
        <v>4.0209200000000003</v>
      </c>
      <c r="M7" s="4">
        <v>4.6524799999999997</v>
      </c>
      <c r="N7" s="4">
        <v>3.8455900000000001</v>
      </c>
      <c r="O7" s="3">
        <v>4.4000000000000002E-4</v>
      </c>
      <c r="P7" s="4">
        <v>5.1999999999999995E-4</v>
      </c>
      <c r="Q7" s="4">
        <v>2.7999999999999998E-4</v>
      </c>
      <c r="R7" s="4">
        <v>7.6000000000000004E-4</v>
      </c>
      <c r="S7" s="4">
        <v>2.9E-4</v>
      </c>
      <c r="T7" s="4">
        <v>1.1999999999999999E-3</v>
      </c>
      <c r="U7" s="4">
        <v>4.0000000000000002E-4</v>
      </c>
      <c r="V7" s="3">
        <v>20.93102</v>
      </c>
      <c r="W7" s="4">
        <v>21.262460000000001</v>
      </c>
      <c r="X7" s="5">
        <v>18.448709999999998</v>
      </c>
      <c r="Y7" s="3">
        <v>4.4000000000000002E-4</v>
      </c>
      <c r="Z7" s="4">
        <v>3.5E-4</v>
      </c>
      <c r="AA7" s="4">
        <v>5.0000000000000001E-4</v>
      </c>
      <c r="AB7" s="4">
        <v>4.6000000000000001E-4</v>
      </c>
      <c r="AC7" s="4">
        <v>6.7000000000000002E-4</v>
      </c>
      <c r="AD7" s="4">
        <v>1.16E-3</v>
      </c>
      <c r="AE7" s="4"/>
      <c r="AF7" s="5"/>
    </row>
    <row r="8" spans="1:32">
      <c r="A8" s="15">
        <v>16.5</v>
      </c>
      <c r="B8" s="3"/>
      <c r="C8" s="4"/>
      <c r="D8" s="5"/>
      <c r="E8" s="3"/>
      <c r="F8" s="4"/>
      <c r="G8" s="4"/>
      <c r="H8" s="4">
        <v>1.14E-2</v>
      </c>
      <c r="I8" s="5">
        <v>9.4900000000000002E-3</v>
      </c>
      <c r="J8" s="3"/>
      <c r="K8" s="4"/>
      <c r="L8" s="4"/>
      <c r="M8" s="4"/>
      <c r="N8" s="4"/>
      <c r="O8" s="3"/>
      <c r="P8" s="4"/>
      <c r="Q8" s="4"/>
      <c r="R8" s="4"/>
      <c r="S8" s="4"/>
      <c r="T8" s="4">
        <v>3.8800000000000002E-3</v>
      </c>
      <c r="U8" s="4">
        <v>7.6999999999999996E-4</v>
      </c>
      <c r="V8" s="3"/>
      <c r="W8" s="4"/>
      <c r="X8" s="5"/>
      <c r="Y8" s="3"/>
      <c r="Z8" s="4"/>
      <c r="AA8" s="4"/>
      <c r="AB8" s="4"/>
      <c r="AC8" s="4"/>
      <c r="AD8" s="4"/>
      <c r="AE8" s="4">
        <v>1.5E-3</v>
      </c>
      <c r="AF8" s="5">
        <v>4.2999999999999999E-4</v>
      </c>
    </row>
    <row r="9" spans="1:32">
      <c r="A9" s="15">
        <v>20.5</v>
      </c>
      <c r="B9" s="3"/>
      <c r="C9" s="4"/>
      <c r="D9" s="5"/>
      <c r="E9" s="3"/>
      <c r="F9" s="4"/>
      <c r="G9" s="4"/>
      <c r="H9" s="4">
        <v>3.0325000000000001E-2</v>
      </c>
      <c r="I9" s="5">
        <v>1.2279999999999999E-2</v>
      </c>
      <c r="J9" s="3"/>
      <c r="K9" s="4"/>
      <c r="L9" s="4"/>
      <c r="M9" s="4"/>
      <c r="N9" s="4"/>
      <c r="O9" s="3"/>
      <c r="P9" s="4"/>
      <c r="Q9" s="4"/>
      <c r="R9" s="4"/>
      <c r="S9" s="4"/>
      <c r="T9" s="4">
        <v>8.9820000000000004E-3</v>
      </c>
      <c r="U9" s="4">
        <v>2.4600000000000002E-4</v>
      </c>
      <c r="V9" s="3"/>
      <c r="W9" s="4"/>
      <c r="X9" s="5"/>
      <c r="Y9" s="3"/>
      <c r="Z9" s="4"/>
      <c r="AA9" s="4"/>
      <c r="AB9" s="4"/>
      <c r="AC9" s="4"/>
      <c r="AD9" s="4"/>
      <c r="AE9" s="4"/>
      <c r="AF9" s="5"/>
    </row>
    <row r="10" spans="1:32">
      <c r="A10" s="15">
        <v>22.5</v>
      </c>
      <c r="B10" s="3">
        <v>4562.7150000000001</v>
      </c>
      <c r="C10" s="4">
        <v>6093.6859999999997</v>
      </c>
      <c r="D10" s="5">
        <v>5783.3249999999998</v>
      </c>
      <c r="E10" s="3">
        <v>3.9350000000000003E-2</v>
      </c>
      <c r="F10" s="4">
        <v>3.7319999999999999E-2</v>
      </c>
      <c r="G10" s="4">
        <v>4.6039999999999998E-2</v>
      </c>
      <c r="H10" s="4"/>
      <c r="I10" s="5"/>
      <c r="J10" s="3">
        <v>103.94370000000001</v>
      </c>
      <c r="K10" s="4">
        <v>88.878879999999995</v>
      </c>
      <c r="L10" s="4">
        <v>103.5544</v>
      </c>
      <c r="M10" s="4">
        <v>111.4157</v>
      </c>
      <c r="N10" s="4">
        <v>114.048</v>
      </c>
      <c r="O10" s="3">
        <v>1.856E-2</v>
      </c>
      <c r="P10" s="4">
        <v>4.709E-2</v>
      </c>
      <c r="Q10" s="4">
        <v>4.2599999999999999E-3</v>
      </c>
      <c r="R10" s="4">
        <v>1.093E-2</v>
      </c>
      <c r="S10" s="4">
        <v>2.4199999999999998E-3</v>
      </c>
      <c r="T10" s="4"/>
      <c r="U10" s="4"/>
      <c r="V10" s="3">
        <v>154.27160000000001</v>
      </c>
      <c r="W10" s="4">
        <v>138.7534</v>
      </c>
      <c r="X10" s="5">
        <v>140.679</v>
      </c>
      <c r="Y10" s="3">
        <v>3.841E-2</v>
      </c>
      <c r="Z10" s="4">
        <v>3.1E-4</v>
      </c>
      <c r="AA10" s="4">
        <v>8.0999999999999996E-4</v>
      </c>
      <c r="AB10" s="4">
        <v>3.1E-4</v>
      </c>
      <c r="AC10" s="4">
        <v>5.0000000000000001E-4</v>
      </c>
      <c r="AD10" s="4">
        <v>6.3000000000000003E-4</v>
      </c>
      <c r="AE10" s="4"/>
      <c r="AF10" s="5"/>
    </row>
    <row r="11" spans="1:32">
      <c r="A11" s="15">
        <v>24</v>
      </c>
      <c r="B11" s="3"/>
      <c r="C11" s="4"/>
      <c r="D11" s="5"/>
      <c r="E11" s="3"/>
      <c r="F11" s="4"/>
      <c r="G11" s="4"/>
      <c r="H11" s="4">
        <v>2.1652999999999999E-2</v>
      </c>
      <c r="I11" s="5">
        <v>3.3808999999999999E-2</v>
      </c>
      <c r="J11" s="3"/>
      <c r="K11" s="4"/>
      <c r="L11" s="4"/>
      <c r="M11" s="4"/>
      <c r="N11" s="4"/>
      <c r="O11" s="3"/>
      <c r="P11" s="4"/>
      <c r="Q11" s="4"/>
      <c r="R11" s="4"/>
      <c r="S11" s="4"/>
      <c r="T11" s="4">
        <v>5.8680000000000003E-2</v>
      </c>
      <c r="U11" s="4">
        <v>3.6000000000000001E-5</v>
      </c>
      <c r="V11" s="3"/>
      <c r="W11" s="4"/>
      <c r="X11" s="5"/>
      <c r="Y11" s="3"/>
      <c r="Z11" s="4"/>
      <c r="AA11" s="4"/>
      <c r="AB11" s="4"/>
      <c r="AC11" s="4"/>
      <c r="AD11" s="4"/>
      <c r="AE11" s="4"/>
      <c r="AF11" s="5"/>
    </row>
    <row r="12" spans="1:32">
      <c r="A12" s="15">
        <v>28</v>
      </c>
      <c r="B12" s="3"/>
      <c r="C12" s="4"/>
      <c r="D12" s="5"/>
      <c r="E12" s="3">
        <v>0.28999999999999998</v>
      </c>
      <c r="F12" s="4">
        <v>0.28000000000000003</v>
      </c>
      <c r="G12" s="4">
        <v>0.32</v>
      </c>
      <c r="H12" s="4">
        <v>0.17051910000000001</v>
      </c>
      <c r="I12" s="5">
        <v>0.1214228</v>
      </c>
      <c r="J12" s="3"/>
      <c r="K12" s="4"/>
      <c r="L12" s="4"/>
      <c r="M12" s="4"/>
      <c r="N12" s="4"/>
      <c r="O12" s="3">
        <v>1.1399999999999999</v>
      </c>
      <c r="P12" s="4">
        <v>1.54</v>
      </c>
      <c r="Q12" s="4">
        <v>0.12</v>
      </c>
      <c r="R12" s="4">
        <v>1.1200000000000001</v>
      </c>
      <c r="S12" s="4">
        <v>0.14000000000000001</v>
      </c>
      <c r="T12" s="4">
        <v>6.1850269999999999E-2</v>
      </c>
      <c r="U12" s="4"/>
      <c r="V12" s="3"/>
      <c r="W12" s="4"/>
      <c r="X12" s="5"/>
      <c r="Y12" s="3">
        <v>1.65</v>
      </c>
      <c r="Z12" s="4">
        <v>0.01</v>
      </c>
      <c r="AA12" s="4">
        <v>0.09</v>
      </c>
      <c r="AB12" s="4">
        <v>0.02</v>
      </c>
      <c r="AC12" s="4">
        <v>0.02</v>
      </c>
      <c r="AD12" s="4">
        <v>0.06</v>
      </c>
      <c r="AE12" s="4"/>
      <c r="AF12" s="5"/>
    </row>
    <row r="13" spans="1:32">
      <c r="A13" s="16">
        <v>30</v>
      </c>
      <c r="B13" s="6">
        <v>131893.70000000001</v>
      </c>
      <c r="C13" s="7">
        <v>120687</v>
      </c>
      <c r="D13" s="8">
        <v>143911.4</v>
      </c>
      <c r="E13" s="6">
        <v>0.5</v>
      </c>
      <c r="F13" s="7">
        <v>0.85</v>
      </c>
      <c r="G13" s="7">
        <v>1.95</v>
      </c>
      <c r="H13" s="7">
        <v>2.8271579999999998</v>
      </c>
      <c r="I13" s="8">
        <v>2.2406380000000001</v>
      </c>
      <c r="J13" s="6">
        <v>491.57</v>
      </c>
      <c r="K13" s="7">
        <v>548.01</v>
      </c>
      <c r="L13" s="7">
        <v>546.72</v>
      </c>
      <c r="M13" s="7">
        <v>583.26</v>
      </c>
      <c r="N13" s="7">
        <v>495.45</v>
      </c>
      <c r="O13" s="6">
        <v>1.25</v>
      </c>
      <c r="P13" s="7">
        <v>2.88</v>
      </c>
      <c r="Q13" s="7">
        <v>0.93</v>
      </c>
      <c r="R13" s="7">
        <v>0.87</v>
      </c>
      <c r="S13" s="7">
        <v>0.72</v>
      </c>
      <c r="T13" s="7">
        <v>1.2803009999999999</v>
      </c>
      <c r="U13" s="7">
        <v>6.8722500000000005E-5</v>
      </c>
      <c r="V13" s="6">
        <v>1444.06</v>
      </c>
      <c r="W13" s="7">
        <v>1410.33</v>
      </c>
      <c r="X13" s="8">
        <v>1387.98</v>
      </c>
      <c r="Y13" s="6">
        <v>2.6</v>
      </c>
      <c r="Z13" s="7">
        <v>0.11</v>
      </c>
      <c r="AA13" s="7">
        <v>0.68</v>
      </c>
      <c r="AB13" s="7">
        <v>0.12</v>
      </c>
      <c r="AC13" s="7">
        <v>0.13</v>
      </c>
      <c r="AD13" s="7">
        <v>0.48</v>
      </c>
      <c r="AE13" s="7">
        <v>6.494278E-3</v>
      </c>
      <c r="AF13" s="8">
        <v>5.4978009999999996E-4</v>
      </c>
    </row>
    <row r="14" spans="1:3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</row>
    <row r="15" spans="1:32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</row>
    <row r="18" spans="1:27">
      <c r="A18" s="9" t="s">
        <v>294</v>
      </c>
      <c r="B18" s="9" t="s">
        <v>298</v>
      </c>
    </row>
    <row r="19" spans="1:27">
      <c r="A19" s="18" t="s">
        <v>142</v>
      </c>
      <c r="B19" s="10" t="s">
        <v>295</v>
      </c>
      <c r="C19" s="11"/>
      <c r="D19" s="12"/>
      <c r="E19" s="13" t="s">
        <v>144</v>
      </c>
      <c r="F19" s="11"/>
      <c r="G19" s="11"/>
      <c r="H19" s="11"/>
      <c r="I19" s="12"/>
      <c r="J19" s="13" t="s">
        <v>145</v>
      </c>
      <c r="K19" s="11"/>
      <c r="L19" s="11"/>
      <c r="M19" s="11"/>
      <c r="N19" s="11"/>
      <c r="O19" s="13" t="s">
        <v>146</v>
      </c>
      <c r="P19" s="11"/>
      <c r="Q19" s="11"/>
      <c r="R19" s="11"/>
      <c r="S19" s="12"/>
      <c r="T19" s="13" t="s">
        <v>293</v>
      </c>
      <c r="U19" s="11"/>
      <c r="V19" s="11"/>
      <c r="W19" s="11"/>
      <c r="X19" s="13" t="s">
        <v>147</v>
      </c>
      <c r="Y19" s="11"/>
      <c r="Z19" s="11"/>
      <c r="AA19" s="12"/>
    </row>
    <row r="20" spans="1:27">
      <c r="A20" s="19">
        <v>0</v>
      </c>
      <c r="B20" s="3">
        <v>1</v>
      </c>
      <c r="C20" s="4">
        <v>1</v>
      </c>
      <c r="D20" s="5">
        <v>1</v>
      </c>
      <c r="E20" s="3">
        <v>1</v>
      </c>
      <c r="F20" s="4">
        <v>1</v>
      </c>
      <c r="G20" s="4">
        <v>1</v>
      </c>
      <c r="H20" s="4">
        <v>1</v>
      </c>
      <c r="I20" s="5">
        <v>1</v>
      </c>
      <c r="J20" s="3">
        <v>1</v>
      </c>
      <c r="K20" s="4">
        <v>1</v>
      </c>
      <c r="L20" s="4">
        <v>1</v>
      </c>
      <c r="M20" s="4">
        <v>1</v>
      </c>
      <c r="N20" s="4">
        <v>1</v>
      </c>
      <c r="O20" s="3">
        <v>1</v>
      </c>
      <c r="P20" s="4">
        <v>1</v>
      </c>
      <c r="Q20" s="4">
        <v>1</v>
      </c>
      <c r="R20" s="4">
        <v>1</v>
      </c>
      <c r="S20" s="5">
        <v>1</v>
      </c>
      <c r="T20" s="3">
        <v>1</v>
      </c>
      <c r="U20" s="4">
        <v>1</v>
      </c>
      <c r="V20" s="4">
        <v>1</v>
      </c>
      <c r="W20" s="4">
        <v>1</v>
      </c>
      <c r="X20" s="3">
        <v>1</v>
      </c>
      <c r="Y20" s="4">
        <v>1</v>
      </c>
      <c r="Z20" s="4">
        <v>1</v>
      </c>
      <c r="AA20" s="5">
        <v>1</v>
      </c>
    </row>
    <row r="21" spans="1:27">
      <c r="A21" s="3">
        <v>3</v>
      </c>
      <c r="B21" s="3">
        <v>7.5259999999999998</v>
      </c>
      <c r="C21" s="4">
        <v>7.4349999999999996</v>
      </c>
      <c r="D21" s="5">
        <v>7.6120000000000001</v>
      </c>
      <c r="E21" s="3">
        <v>1.41</v>
      </c>
      <c r="F21" s="4">
        <v>1.427</v>
      </c>
      <c r="G21" s="4">
        <v>1.3640000000000001</v>
      </c>
      <c r="H21" s="4">
        <v>1.2829999999999999</v>
      </c>
      <c r="I21" s="5">
        <v>1.228</v>
      </c>
      <c r="J21" s="3">
        <v>2.9000000000000001E-2</v>
      </c>
      <c r="K21" s="4">
        <v>3.2000000000000001E-2</v>
      </c>
      <c r="L21" s="4">
        <v>2.7E-2</v>
      </c>
      <c r="M21" s="4">
        <v>2.5999999999999999E-2</v>
      </c>
      <c r="N21" s="4">
        <v>4.2000000000000003E-2</v>
      </c>
      <c r="O21" s="3">
        <v>0.14299999999999999</v>
      </c>
      <c r="P21" s="4">
        <v>0.13900000000000001</v>
      </c>
      <c r="Q21" s="4">
        <v>0.153</v>
      </c>
      <c r="R21" s="4">
        <v>0.14499999999999999</v>
      </c>
      <c r="S21" s="5">
        <v>0.151</v>
      </c>
      <c r="T21" s="3">
        <v>4.9000000000000004</v>
      </c>
      <c r="U21" s="4">
        <v>4.9000000000000004</v>
      </c>
      <c r="V21" s="4">
        <v>4.5999999999999996</v>
      </c>
      <c r="W21" s="4">
        <v>5</v>
      </c>
      <c r="X21" s="3">
        <v>0.17224990000000001</v>
      </c>
      <c r="Y21" s="4">
        <v>0.17252729999999999</v>
      </c>
      <c r="Z21" s="4">
        <v>0.1819327</v>
      </c>
      <c r="AA21" s="5">
        <v>0.18148020000000001</v>
      </c>
    </row>
    <row r="22" spans="1:27">
      <c r="A22" s="3">
        <v>7</v>
      </c>
      <c r="B22" s="3">
        <v>34.493000000000002</v>
      </c>
      <c r="C22" s="4">
        <v>36.655999999999999</v>
      </c>
      <c r="D22" s="5">
        <v>33.44</v>
      </c>
      <c r="E22" s="3">
        <v>0.22800000000000001</v>
      </c>
      <c r="F22" s="4">
        <v>0.193</v>
      </c>
      <c r="G22" s="4">
        <v>0.17199999999999999</v>
      </c>
      <c r="H22" s="4">
        <v>0.185</v>
      </c>
      <c r="I22" s="5">
        <v>0.17499999999999999</v>
      </c>
      <c r="J22" s="3">
        <v>7.0000000000000001E-3</v>
      </c>
      <c r="K22" s="4">
        <v>1.2999999999999999E-2</v>
      </c>
      <c r="L22" s="4">
        <v>0.01</v>
      </c>
      <c r="M22" s="4">
        <v>1.0999999999999999E-2</v>
      </c>
      <c r="N22" s="4">
        <v>8.9999999999999993E-3</v>
      </c>
      <c r="O22" s="3">
        <v>1.9E-2</v>
      </c>
      <c r="P22" s="4">
        <v>1.9E-2</v>
      </c>
      <c r="Q22" s="4">
        <v>1.7999999999999999E-2</v>
      </c>
      <c r="R22" s="4">
        <v>1.7999999999999999E-2</v>
      </c>
      <c r="S22" s="5">
        <v>2.1000000000000001E-2</v>
      </c>
      <c r="T22" s="3">
        <v>12</v>
      </c>
      <c r="U22" s="4">
        <v>11</v>
      </c>
      <c r="V22" s="4">
        <v>11</v>
      </c>
      <c r="W22" s="4">
        <v>12</v>
      </c>
      <c r="X22" s="3">
        <v>3.3489999999999999E-2</v>
      </c>
      <c r="Y22" s="4">
        <v>2.6589999999999999E-2</v>
      </c>
      <c r="Z22" s="4">
        <v>3.1600000000000003E-2</v>
      </c>
      <c r="AA22" s="5">
        <v>3.006E-2</v>
      </c>
    </row>
    <row r="23" spans="1:27">
      <c r="A23" s="3">
        <v>10</v>
      </c>
      <c r="B23" s="3">
        <v>241.14169999999999</v>
      </c>
      <c r="C23" s="4">
        <v>271.9991</v>
      </c>
      <c r="D23" s="5">
        <v>250.26310000000001</v>
      </c>
      <c r="E23" s="3">
        <v>6.2E-2</v>
      </c>
      <c r="F23" s="4">
        <v>4.8899999999999999E-2</v>
      </c>
      <c r="G23" s="4">
        <v>3.1099999999999999E-2</v>
      </c>
      <c r="H23" s="4">
        <v>3.9199999999999999E-2</v>
      </c>
      <c r="I23" s="5">
        <v>3.56E-2</v>
      </c>
      <c r="J23" s="3">
        <v>2.81E-2</v>
      </c>
      <c r="K23" s="4">
        <v>3.44E-2</v>
      </c>
      <c r="L23" s="4">
        <v>3.9800000000000002E-2</v>
      </c>
      <c r="M23" s="4">
        <v>3.27E-2</v>
      </c>
      <c r="N23" s="4">
        <v>2.1999999999999999E-2</v>
      </c>
      <c r="O23" s="3">
        <v>8.0999999999999996E-3</v>
      </c>
      <c r="P23" s="4">
        <v>6.8999999999999999E-3</v>
      </c>
      <c r="Q23" s="4">
        <v>7.4999999999999997E-3</v>
      </c>
      <c r="R23" s="4">
        <v>7.0000000000000001E-3</v>
      </c>
      <c r="S23" s="5">
        <v>6.3E-3</v>
      </c>
      <c r="T23" s="3">
        <v>32</v>
      </c>
      <c r="U23" s="4">
        <v>36</v>
      </c>
      <c r="V23" s="4">
        <v>29</v>
      </c>
      <c r="W23" s="4">
        <v>36</v>
      </c>
      <c r="X23" s="3">
        <v>1.208E-2</v>
      </c>
      <c r="Y23" s="4">
        <v>1.636E-2</v>
      </c>
      <c r="Z23" s="4">
        <v>2.8150000000000001E-2</v>
      </c>
      <c r="AA23" s="5">
        <v>1.4460000000000001E-2</v>
      </c>
    </row>
    <row r="24" spans="1:27">
      <c r="A24" s="3">
        <v>13</v>
      </c>
      <c r="B24" s="3">
        <v>866.10979999999995</v>
      </c>
      <c r="C24" s="4">
        <v>890.85350000000005</v>
      </c>
      <c r="D24" s="5">
        <v>889.18499999999995</v>
      </c>
      <c r="E24" s="3">
        <v>3.4299999999999997E-2</v>
      </c>
      <c r="F24" s="4">
        <v>5.2400000000000002E-2</v>
      </c>
      <c r="G24" s="4">
        <v>2.3E-2</v>
      </c>
      <c r="H24" s="4">
        <v>2.0400000000000001E-2</v>
      </c>
      <c r="I24" s="5">
        <v>1.84E-2</v>
      </c>
      <c r="J24" s="3">
        <v>0.1197</v>
      </c>
      <c r="K24" s="4">
        <v>0.16289999999999999</v>
      </c>
      <c r="L24" s="4">
        <v>0.18679999999999999</v>
      </c>
      <c r="M24" s="4">
        <v>0.1666</v>
      </c>
      <c r="N24" s="4">
        <v>0.1089</v>
      </c>
      <c r="O24" s="3">
        <v>3.7000000000000002E-3</v>
      </c>
      <c r="P24" s="4">
        <v>5.1000000000000004E-3</v>
      </c>
      <c r="Q24" s="4">
        <v>5.1999999999999998E-3</v>
      </c>
      <c r="R24" s="4">
        <v>6.4999999999999997E-3</v>
      </c>
      <c r="S24" s="5">
        <v>3.7000000000000002E-3</v>
      </c>
      <c r="T24" s="3">
        <v>140</v>
      </c>
      <c r="U24" s="4">
        <v>179</v>
      </c>
      <c r="V24" s="4">
        <v>134</v>
      </c>
      <c r="W24" s="4">
        <v>181</v>
      </c>
      <c r="X24" s="3">
        <v>4.3489999999999996E-3</v>
      </c>
      <c r="Y24" s="4">
        <v>5.5789999999999998E-3</v>
      </c>
      <c r="Z24" s="4">
        <v>6.7590000000000003E-3</v>
      </c>
      <c r="AA24" s="5">
        <v>4.333E-3</v>
      </c>
    </row>
    <row r="25" spans="1:27">
      <c r="A25" s="3">
        <v>17</v>
      </c>
      <c r="B25" s="3">
        <v>6082.4359999999997</v>
      </c>
      <c r="C25" s="4">
        <v>7617.4949999999999</v>
      </c>
      <c r="D25" s="5">
        <v>7980.8670000000002</v>
      </c>
      <c r="E25" s="3">
        <v>0.2109</v>
      </c>
      <c r="F25" s="4">
        <v>0.51700000000000002</v>
      </c>
      <c r="G25" s="4">
        <v>7.6300000000000007E-2</v>
      </c>
      <c r="H25" s="4">
        <v>4.1399999999999999E-2</v>
      </c>
      <c r="I25" s="5">
        <v>3.6999999999999998E-2</v>
      </c>
      <c r="J25" s="6">
        <v>1.3962000000000001</v>
      </c>
      <c r="K25" s="7">
        <v>1.4816</v>
      </c>
      <c r="L25" s="7">
        <v>1.5996999999999999</v>
      </c>
      <c r="M25" s="7">
        <v>1.6440999999999999</v>
      </c>
      <c r="N25" s="7">
        <v>1.2311000000000001</v>
      </c>
      <c r="O25" s="3">
        <v>3.3999999999999998E-3</v>
      </c>
      <c r="P25" s="4">
        <v>1.4E-3</v>
      </c>
      <c r="Q25" s="4">
        <v>2.2000000000000001E-3</v>
      </c>
      <c r="R25" s="4">
        <v>3.5000000000000001E-3</v>
      </c>
      <c r="S25" s="5">
        <v>4.4000000000000003E-3</v>
      </c>
      <c r="T25" s="3">
        <v>472</v>
      </c>
      <c r="U25" s="4">
        <v>615</v>
      </c>
      <c r="V25" s="4">
        <v>496</v>
      </c>
      <c r="W25" s="4">
        <v>694</v>
      </c>
      <c r="X25" s="3">
        <v>2.2000000000000001E-3</v>
      </c>
      <c r="Y25" s="4">
        <v>2.7000000000000001E-3</v>
      </c>
      <c r="Z25" s="4">
        <v>3.5000000000000001E-3</v>
      </c>
      <c r="AA25" s="5">
        <v>1.2999999999999999E-3</v>
      </c>
    </row>
    <row r="26" spans="1:27">
      <c r="A26" s="3">
        <v>20</v>
      </c>
      <c r="B26" s="3">
        <v>18785.59</v>
      </c>
      <c r="C26" s="4">
        <v>24982.5</v>
      </c>
      <c r="D26" s="5">
        <v>23122.3</v>
      </c>
      <c r="E26" s="3">
        <v>0.90300000000000002</v>
      </c>
      <c r="F26" s="4">
        <v>1.7748999999999999</v>
      </c>
      <c r="G26" s="4">
        <v>0.27579999999999999</v>
      </c>
      <c r="H26" s="4">
        <v>0.13139999999999999</v>
      </c>
      <c r="I26" s="5">
        <v>0.1195</v>
      </c>
      <c r="O26" s="3">
        <v>1.0800000000000001E-2</v>
      </c>
      <c r="P26" s="4">
        <v>4.7000000000000002E-3</v>
      </c>
      <c r="Q26" s="4">
        <v>4.1000000000000003E-3</v>
      </c>
      <c r="R26" s="4">
        <v>4.4999999999999997E-3</v>
      </c>
      <c r="S26" s="5">
        <v>8.9999999999999993E-3</v>
      </c>
      <c r="T26" s="3">
        <v>1846</v>
      </c>
      <c r="U26" s="4">
        <v>2463</v>
      </c>
      <c r="V26" s="4">
        <v>1704</v>
      </c>
      <c r="W26" s="4">
        <v>2174</v>
      </c>
      <c r="X26" s="3">
        <v>9.6799999999999994E-3</v>
      </c>
      <c r="Y26" s="4">
        <v>1.094E-2</v>
      </c>
      <c r="Z26" s="4">
        <v>4.1889999999999997E-2</v>
      </c>
      <c r="AA26" s="5">
        <v>7.1399999999999996E-3</v>
      </c>
    </row>
    <row r="27" spans="1:27">
      <c r="A27" s="3">
        <v>24</v>
      </c>
      <c r="B27" s="3">
        <v>92161.47</v>
      </c>
      <c r="C27" s="4">
        <v>126447.5</v>
      </c>
      <c r="D27" s="5">
        <v>125648.8</v>
      </c>
      <c r="E27" s="6">
        <v>2.5099999999999998</v>
      </c>
      <c r="F27" s="7">
        <v>4.4740000000000002</v>
      </c>
      <c r="G27" s="7">
        <v>2.468</v>
      </c>
      <c r="H27" s="7">
        <v>1.5149999999999999</v>
      </c>
      <c r="I27" s="8">
        <v>1.331</v>
      </c>
      <c r="O27" s="3">
        <v>9.7000000000000003E-2</v>
      </c>
      <c r="P27" s="4">
        <v>5.1999999999999998E-2</v>
      </c>
      <c r="Q27" s="4">
        <v>2.9000000000000001E-2</v>
      </c>
      <c r="R27" s="4">
        <v>3.4000000000000002E-2</v>
      </c>
      <c r="S27" s="5">
        <v>5.0999999999999997E-2</v>
      </c>
      <c r="T27" s="3">
        <v>15140</v>
      </c>
      <c r="U27" s="4">
        <v>20446</v>
      </c>
      <c r="V27" s="4">
        <v>16494</v>
      </c>
      <c r="W27" s="4">
        <v>18937</v>
      </c>
      <c r="X27" s="3">
        <v>0.08</v>
      </c>
      <c r="Y27" s="4">
        <v>0.2</v>
      </c>
      <c r="Z27" s="4">
        <v>0.4</v>
      </c>
      <c r="AA27" s="5">
        <v>0.13</v>
      </c>
    </row>
    <row r="28" spans="1:27">
      <c r="A28" s="3">
        <v>27</v>
      </c>
      <c r="B28" s="3">
        <v>189994.3</v>
      </c>
      <c r="C28" s="4">
        <v>401256</v>
      </c>
      <c r="D28" s="5">
        <v>381933.5</v>
      </c>
      <c r="O28" s="3">
        <v>0.26700000000000002</v>
      </c>
      <c r="P28" s="4">
        <v>0.19600000000000001</v>
      </c>
      <c r="Q28" s="4">
        <v>7.6999999999999999E-2</v>
      </c>
      <c r="R28" s="4">
        <v>8.7999999999999995E-2</v>
      </c>
      <c r="S28" s="5">
        <v>0.1</v>
      </c>
      <c r="T28" s="6">
        <v>35108</v>
      </c>
      <c r="U28" s="7">
        <v>53792</v>
      </c>
      <c r="V28" s="7">
        <v>41222</v>
      </c>
      <c r="W28" s="7">
        <v>45979</v>
      </c>
      <c r="X28" s="3">
        <v>0.17</v>
      </c>
      <c r="Y28" s="4">
        <v>0.38</v>
      </c>
      <c r="Z28" s="4">
        <v>1.5</v>
      </c>
      <c r="AA28" s="5">
        <v>0.63</v>
      </c>
    </row>
    <row r="29" spans="1:27">
      <c r="A29" s="6">
        <v>31</v>
      </c>
      <c r="B29" s="6">
        <v>887769.1</v>
      </c>
      <c r="C29" s="7">
        <v>3421432</v>
      </c>
      <c r="D29" s="8">
        <v>3171020</v>
      </c>
      <c r="O29" s="6">
        <v>1.21</v>
      </c>
      <c r="P29" s="7">
        <v>1.04</v>
      </c>
      <c r="Q29" s="7">
        <v>0.43</v>
      </c>
      <c r="R29" s="7">
        <v>0.39</v>
      </c>
      <c r="S29" s="8">
        <v>0.24</v>
      </c>
      <c r="X29" s="6">
        <v>0.2</v>
      </c>
      <c r="Y29" s="7">
        <v>1.1000000000000001</v>
      </c>
      <c r="Z29" s="7">
        <v>1.8</v>
      </c>
      <c r="AA29" s="8">
        <v>1.8</v>
      </c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15"/>
  <sheetViews>
    <sheetView view="pageLayout" workbookViewId="0">
      <selection activeCell="E14" sqref="E14"/>
    </sheetView>
  </sheetViews>
  <sheetFormatPr baseColWidth="10" defaultRowHeight="14"/>
  <cols>
    <col min="1" max="1" width="36.1640625" customWidth="1"/>
    <col min="2" max="2" width="38" bestFit="1" customWidth="1"/>
  </cols>
  <sheetData>
    <row r="1" spans="1:3">
      <c r="A1" s="20" t="s">
        <v>226</v>
      </c>
    </row>
    <row r="3" spans="1:3">
      <c r="A3" s="9" t="s">
        <v>230</v>
      </c>
      <c r="B3" s="9" t="s">
        <v>231</v>
      </c>
      <c r="C3" s="9" t="s">
        <v>232</v>
      </c>
    </row>
    <row r="4" spans="1:3">
      <c r="A4" s="9" t="s">
        <v>227</v>
      </c>
      <c r="B4" s="9" t="s">
        <v>227</v>
      </c>
      <c r="C4" s="9" t="s">
        <v>227</v>
      </c>
    </row>
    <row r="5" spans="1:3">
      <c r="A5" s="9">
        <v>8</v>
      </c>
      <c r="B5" s="9">
        <v>9</v>
      </c>
      <c r="C5" s="9">
        <v>9</v>
      </c>
    </row>
    <row r="6" spans="1:3">
      <c r="A6" s="9" t="s">
        <v>228</v>
      </c>
      <c r="B6" s="9" t="s">
        <v>229</v>
      </c>
      <c r="C6" s="9" t="s">
        <v>203</v>
      </c>
    </row>
    <row r="7" spans="1:3">
      <c r="A7" s="22">
        <v>1764</v>
      </c>
      <c r="B7" s="9">
        <v>2066</v>
      </c>
      <c r="C7" s="22">
        <v>1057</v>
      </c>
    </row>
    <row r="8" spans="1:3">
      <c r="A8" s="22">
        <v>793</v>
      </c>
      <c r="B8" s="9">
        <v>2237</v>
      </c>
      <c r="C8" s="22">
        <v>912</v>
      </c>
    </row>
    <row r="9" spans="1:3">
      <c r="A9" s="22">
        <v>454</v>
      </c>
      <c r="B9" s="9">
        <v>106</v>
      </c>
      <c r="C9" s="22">
        <v>1768</v>
      </c>
    </row>
    <row r="10" spans="1:3">
      <c r="A10" s="22">
        <v>2183</v>
      </c>
      <c r="B10" s="9">
        <v>2519</v>
      </c>
      <c r="C10" s="22">
        <v>514</v>
      </c>
    </row>
    <row r="11" spans="1:3">
      <c r="A11" s="22">
        <v>1624</v>
      </c>
      <c r="B11" s="9">
        <v>641</v>
      </c>
      <c r="C11" s="22">
        <v>692</v>
      </c>
    </row>
    <row r="12" spans="1:3">
      <c r="A12" s="22">
        <v>2160</v>
      </c>
      <c r="B12" s="9">
        <v>1293</v>
      </c>
      <c r="C12" s="22">
        <v>2252</v>
      </c>
    </row>
    <row r="13" spans="1:3">
      <c r="A13" s="22">
        <v>1406</v>
      </c>
      <c r="B13" s="9">
        <v>2333</v>
      </c>
      <c r="C13" s="22">
        <v>1113</v>
      </c>
    </row>
    <row r="14" spans="1:3">
      <c r="A14" s="22">
        <v>2084</v>
      </c>
      <c r="B14" s="9">
        <v>1307</v>
      </c>
      <c r="C14" s="22">
        <v>1307</v>
      </c>
    </row>
    <row r="15" spans="1:3">
      <c r="A15" s="9"/>
      <c r="B15" s="9">
        <v>2135</v>
      </c>
      <c r="C15" s="22">
        <v>2135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12"/>
  <sheetViews>
    <sheetView view="pageLayout" workbookViewId="0"/>
  </sheetViews>
  <sheetFormatPr baseColWidth="10" defaultRowHeight="14"/>
  <cols>
    <col min="3" max="3" width="15.33203125" bestFit="1" customWidth="1"/>
  </cols>
  <sheetData>
    <row r="1" spans="1:3">
      <c r="A1" s="20" t="s">
        <v>264</v>
      </c>
    </row>
    <row r="2" spans="1:3">
      <c r="A2" s="25" t="s">
        <v>144</v>
      </c>
      <c r="B2" s="25" t="s">
        <v>146</v>
      </c>
      <c r="C2" s="25" t="s">
        <v>299</v>
      </c>
    </row>
    <row r="3" spans="1:3">
      <c r="A3" s="1">
        <v>100</v>
      </c>
      <c r="B3" s="1">
        <v>33.333329999999997</v>
      </c>
      <c r="C3" s="1">
        <v>0</v>
      </c>
    </row>
    <row r="4" spans="1:3">
      <c r="A4" s="1">
        <v>100</v>
      </c>
      <c r="B4" s="1">
        <v>67</v>
      </c>
      <c r="C4" s="1">
        <v>33.333329999999997</v>
      </c>
    </row>
    <row r="5" spans="1:3">
      <c r="A5" s="1">
        <v>100</v>
      </c>
      <c r="B5" s="1">
        <v>67</v>
      </c>
      <c r="C5" s="1">
        <v>0</v>
      </c>
    </row>
    <row r="6" spans="1:3">
      <c r="A6" s="1">
        <v>67</v>
      </c>
      <c r="B6" s="1">
        <v>67</v>
      </c>
      <c r="C6" s="1">
        <v>33.333329999999997</v>
      </c>
    </row>
    <row r="7" spans="1:3">
      <c r="A7" s="1">
        <v>100</v>
      </c>
      <c r="B7" s="1">
        <v>33.333329999999997</v>
      </c>
      <c r="C7" s="1">
        <v>33.333329999999997</v>
      </c>
    </row>
    <row r="8" spans="1:3">
      <c r="A8" s="1">
        <v>67</v>
      </c>
      <c r="B8" s="1">
        <v>100</v>
      </c>
      <c r="C8" s="1">
        <v>0</v>
      </c>
    </row>
    <row r="9" spans="1:3">
      <c r="A9" s="1">
        <v>67</v>
      </c>
      <c r="B9" s="1">
        <v>67</v>
      </c>
      <c r="C9" s="1">
        <v>67</v>
      </c>
    </row>
    <row r="10" spans="1:3">
      <c r="A10" s="1">
        <v>67</v>
      </c>
      <c r="B10" s="1">
        <v>100</v>
      </c>
      <c r="C10" s="1">
        <v>33.333329999999997</v>
      </c>
    </row>
    <row r="11" spans="1:3">
      <c r="A11" s="1"/>
      <c r="B11" s="1">
        <v>67</v>
      </c>
      <c r="C11" s="1">
        <v>0</v>
      </c>
    </row>
    <row r="12" spans="1:3">
      <c r="A12" s="1"/>
      <c r="B12" s="1">
        <v>100</v>
      </c>
      <c r="C12" s="1">
        <v>33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Q13"/>
  <sheetViews>
    <sheetView view="pageLayout" workbookViewId="0"/>
  </sheetViews>
  <sheetFormatPr baseColWidth="10" defaultRowHeight="14"/>
  <cols>
    <col min="1" max="1" width="27.6640625" bestFit="1" customWidth="1"/>
  </cols>
  <sheetData>
    <row r="1" spans="1:17">
      <c r="A1" s="21" t="s">
        <v>265</v>
      </c>
    </row>
    <row r="2" spans="1:17">
      <c r="A2" s="28" t="s">
        <v>204</v>
      </c>
      <c r="G2" s="28" t="s">
        <v>220</v>
      </c>
      <c r="M2" s="28" t="s">
        <v>221</v>
      </c>
    </row>
    <row r="3" spans="1:17">
      <c r="A3" s="25" t="s">
        <v>205</v>
      </c>
      <c r="B3" s="25" t="s">
        <v>206</v>
      </c>
      <c r="C3" s="25" t="s">
        <v>207</v>
      </c>
      <c r="D3" s="25" t="s">
        <v>208</v>
      </c>
      <c r="E3" s="25" t="s">
        <v>209</v>
      </c>
      <c r="F3" s="25"/>
      <c r="G3" s="25" t="s">
        <v>210</v>
      </c>
      <c r="H3" s="25" t="s">
        <v>211</v>
      </c>
      <c r="I3" s="25" t="s">
        <v>212</v>
      </c>
      <c r="J3" s="25" t="s">
        <v>213</v>
      </c>
      <c r="K3" s="25" t="s">
        <v>214</v>
      </c>
      <c r="L3" s="25"/>
      <c r="M3" s="25" t="s">
        <v>215</v>
      </c>
      <c r="N3" s="25" t="s">
        <v>216</v>
      </c>
      <c r="O3" s="25" t="s">
        <v>217</v>
      </c>
      <c r="P3" s="25" t="s">
        <v>218</v>
      </c>
      <c r="Q3" s="25" t="s">
        <v>219</v>
      </c>
    </row>
    <row r="4" spans="1:17">
      <c r="A4" s="1">
        <v>0.2749646</v>
      </c>
      <c r="B4" s="1">
        <v>8.4038199999999996</v>
      </c>
      <c r="C4" s="1">
        <v>5.0287470000000001</v>
      </c>
      <c r="D4" s="1">
        <v>29.166319999999999</v>
      </c>
      <c r="E4" s="1">
        <v>4.4084440000000003</v>
      </c>
      <c r="F4" s="1"/>
      <c r="G4" s="1">
        <v>7.4467160000000003</v>
      </c>
      <c r="H4" s="1">
        <v>7.533372</v>
      </c>
      <c r="I4" s="1">
        <v>24.61778</v>
      </c>
      <c r="J4" s="1">
        <v>8.3742289999999997</v>
      </c>
      <c r="K4" s="1">
        <v>6.6906150000000002</v>
      </c>
      <c r="L4" s="1"/>
      <c r="M4" s="1">
        <v>1.1736299999999999E-4</v>
      </c>
      <c r="N4" s="1">
        <v>0.16425699999999999</v>
      </c>
      <c r="O4" s="1">
        <v>0.15234780000000001</v>
      </c>
      <c r="P4" s="1">
        <v>0.87811779999999995</v>
      </c>
      <c r="Q4" s="1">
        <v>0.72325720000000004</v>
      </c>
    </row>
    <row r="5" spans="1:17">
      <c r="A5" s="1">
        <v>0.97824350000000004</v>
      </c>
      <c r="B5" s="1">
        <v>8.3183439999999997</v>
      </c>
      <c r="C5" s="1">
        <v>2.4774500000000002</v>
      </c>
      <c r="D5" s="1">
        <v>23.515840000000001</v>
      </c>
      <c r="E5" s="1">
        <v>19.387370000000001</v>
      </c>
      <c r="F5" s="1"/>
      <c r="G5" s="1">
        <v>0.41870950000000001</v>
      </c>
      <c r="H5" s="1">
        <v>2.6106889999999998</v>
      </c>
      <c r="I5" s="1">
        <v>7.1332240000000002</v>
      </c>
      <c r="J5" s="1">
        <v>35.379150000000003</v>
      </c>
      <c r="K5" s="1">
        <v>5.8030160000000004</v>
      </c>
      <c r="L5" s="1"/>
      <c r="M5" s="1">
        <v>0</v>
      </c>
      <c r="N5" s="1">
        <v>5.5971000000000005E-4</v>
      </c>
      <c r="O5" s="1">
        <v>3.53963E-4</v>
      </c>
      <c r="P5" s="1">
        <v>54.052599999999998</v>
      </c>
      <c r="Q5" s="1">
        <v>30.817799999999998</v>
      </c>
    </row>
    <row r="6" spans="1:17">
      <c r="A6" s="1">
        <v>1.7503610000000001</v>
      </c>
      <c r="B6" s="1">
        <v>8.4449970000000008</v>
      </c>
      <c r="C6" s="1">
        <v>2.5469170000000001</v>
      </c>
      <c r="D6" s="1">
        <v>26.338170000000002</v>
      </c>
      <c r="E6" s="1">
        <v>16.773299999999999</v>
      </c>
      <c r="F6" s="1"/>
      <c r="G6" s="1">
        <v>0.31086659999999999</v>
      </c>
      <c r="H6" s="1">
        <v>7.8138420000000002</v>
      </c>
      <c r="I6" s="1">
        <v>3.1961110000000001</v>
      </c>
      <c r="J6" s="1">
        <v>2.2805789999999999</v>
      </c>
      <c r="K6" s="1">
        <v>10.26572</v>
      </c>
      <c r="L6" s="1"/>
      <c r="M6" s="1">
        <v>1.4758499999999999E-4</v>
      </c>
      <c r="N6" s="1">
        <v>7.1864780000000003E-2</v>
      </c>
      <c r="O6" s="1">
        <v>2.3048799999999999E-4</v>
      </c>
      <c r="P6" s="1">
        <v>14.469390000000001</v>
      </c>
      <c r="Q6" s="1">
        <v>15.54425</v>
      </c>
    </row>
    <row r="7" spans="1:17">
      <c r="A7" s="1">
        <v>1.918037</v>
      </c>
      <c r="B7" s="1">
        <v>0.48083160000000003</v>
      </c>
      <c r="C7" s="1">
        <v>6.5138309999999997</v>
      </c>
      <c r="D7" s="1">
        <v>14.90447</v>
      </c>
      <c r="E7" s="1">
        <v>21.114409999999999</v>
      </c>
      <c r="F7" s="1"/>
      <c r="G7" s="1">
        <v>3.8293340000000002E-3</v>
      </c>
      <c r="H7" s="1">
        <v>2.229854</v>
      </c>
      <c r="I7" s="1">
        <v>6.33441E-4</v>
      </c>
      <c r="J7" s="1">
        <v>2.37738</v>
      </c>
      <c r="K7" s="1">
        <v>8.5625090000000004</v>
      </c>
      <c r="L7" s="1"/>
      <c r="M7" s="1">
        <v>9.5808099999999995E-4</v>
      </c>
      <c r="N7" s="1">
        <v>7.149051E-3</v>
      </c>
      <c r="O7" s="1">
        <v>6.9431600000000005E-4</v>
      </c>
      <c r="P7" s="1">
        <v>1.259808</v>
      </c>
      <c r="Q7" s="1">
        <v>1.1158870000000001</v>
      </c>
    </row>
    <row r="8" spans="1:17">
      <c r="A8" s="1">
        <v>4.5589469999999999</v>
      </c>
      <c r="B8" s="1">
        <v>0.75922429999999996</v>
      </c>
      <c r="C8" s="1">
        <v>2.9292509999999998</v>
      </c>
      <c r="D8" s="1">
        <v>15.22357</v>
      </c>
      <c r="E8" s="1">
        <v>34.817720000000001</v>
      </c>
      <c r="F8" s="1"/>
      <c r="G8" s="1">
        <v>0.11811679999999999</v>
      </c>
      <c r="H8" s="1">
        <v>32.778599999999997</v>
      </c>
      <c r="I8" s="1">
        <v>20.747319999999998</v>
      </c>
      <c r="J8" s="1">
        <v>314.28719999999998</v>
      </c>
      <c r="K8" s="1">
        <v>207.50059999999999</v>
      </c>
      <c r="L8" s="1"/>
      <c r="M8" s="1">
        <v>1.063644E-2</v>
      </c>
      <c r="N8" s="1">
        <v>1.7054830000000001</v>
      </c>
      <c r="O8" s="1">
        <v>0.48914570000000002</v>
      </c>
      <c r="P8" s="1">
        <v>47.92756</v>
      </c>
      <c r="Q8" s="1">
        <v>7.0780529999999997</v>
      </c>
    </row>
    <row r="9" spans="1:17">
      <c r="A9" s="1">
        <v>23.707689999999999</v>
      </c>
      <c r="B9" s="1">
        <v>45.608170000000001</v>
      </c>
      <c r="C9" s="1">
        <v>13.005750000000001</v>
      </c>
      <c r="D9" s="1">
        <v>202.77610000000001</v>
      </c>
      <c r="E9" s="1">
        <v>318.42590000000001</v>
      </c>
      <c r="F9" s="1"/>
      <c r="G9" s="1">
        <v>6.1317740000000001</v>
      </c>
      <c r="H9" s="1">
        <v>38.391669999999998</v>
      </c>
      <c r="I9" s="1">
        <v>31.079129999999999</v>
      </c>
      <c r="J9" s="1">
        <v>315.7294</v>
      </c>
      <c r="K9" s="1">
        <v>588.98580000000004</v>
      </c>
      <c r="L9" s="1"/>
      <c r="M9" s="1">
        <v>0</v>
      </c>
      <c r="N9" s="1">
        <v>7.1097080000000004</v>
      </c>
      <c r="O9" s="1">
        <v>0</v>
      </c>
      <c r="P9" s="1">
        <v>4.0231099999999999E-2</v>
      </c>
      <c r="Q9" s="1">
        <v>0</v>
      </c>
    </row>
    <row r="10" spans="1:17">
      <c r="A10" s="1">
        <v>24.019829999999999</v>
      </c>
      <c r="B10" s="1">
        <v>46.848739999999999</v>
      </c>
      <c r="C10" s="1">
        <v>19.615839999999999</v>
      </c>
      <c r="D10" s="1">
        <v>136.10890000000001</v>
      </c>
      <c r="E10" s="1">
        <v>404.19490000000002</v>
      </c>
      <c r="F10" s="1"/>
      <c r="G10" s="1">
        <v>15.6698</v>
      </c>
      <c r="H10" s="1">
        <v>15.05007</v>
      </c>
      <c r="I10" s="1">
        <v>20.81344</v>
      </c>
      <c r="J10" s="1">
        <v>1347.9190000000001</v>
      </c>
      <c r="K10" s="1">
        <v>549.08000000000004</v>
      </c>
      <c r="L10" s="1"/>
      <c r="M10" s="1">
        <v>0</v>
      </c>
      <c r="N10" s="1">
        <v>2.433592</v>
      </c>
      <c r="O10" s="1">
        <v>0</v>
      </c>
      <c r="P10" s="1">
        <v>0</v>
      </c>
      <c r="Q10" s="1">
        <v>0.12216299999999999</v>
      </c>
    </row>
    <row r="11" spans="1:17">
      <c r="A11" s="1"/>
      <c r="B11" s="1"/>
      <c r="C11" s="1"/>
      <c r="D11" s="1"/>
      <c r="E11" s="1"/>
      <c r="F11" s="1"/>
      <c r="G11" s="1">
        <v>2.3411019999999998</v>
      </c>
      <c r="H11" s="1">
        <v>19.717179999999999</v>
      </c>
      <c r="I11" s="1">
        <v>51.16536</v>
      </c>
      <c r="J11" s="1">
        <v>829.43259999999998</v>
      </c>
      <c r="K11" s="1">
        <v>471.31970000000001</v>
      </c>
      <c r="L11" s="1"/>
      <c r="M11" s="1">
        <v>3.3759770000000001E-2</v>
      </c>
      <c r="N11" s="1">
        <v>1.7284819999999999E-2</v>
      </c>
      <c r="O11" s="1">
        <v>0</v>
      </c>
      <c r="P11" s="1">
        <v>5.2594219999999998</v>
      </c>
      <c r="Q11" s="1">
        <v>650.64700000000005</v>
      </c>
    </row>
    <row r="12" spans="1:17">
      <c r="A12" s="1"/>
      <c r="B12" s="1"/>
      <c r="C12" s="1"/>
      <c r="D12" s="1"/>
      <c r="E12" s="1"/>
      <c r="F12" s="1"/>
      <c r="G12" s="1">
        <v>0.72950660000000001</v>
      </c>
      <c r="H12" s="1">
        <v>27.163959999999999</v>
      </c>
      <c r="I12" s="1">
        <v>5.4392110000000002</v>
      </c>
      <c r="J12" s="1">
        <v>782.31399999999996</v>
      </c>
      <c r="K12" s="1">
        <v>408.81720000000001</v>
      </c>
      <c r="L12" s="1"/>
      <c r="M12" s="1">
        <v>0</v>
      </c>
      <c r="N12" s="1">
        <v>6.6086300000000003E-4</v>
      </c>
      <c r="O12" s="1">
        <v>2.4502329999999999E-2</v>
      </c>
      <c r="P12" s="1">
        <v>13.02586</v>
      </c>
      <c r="Q12" s="1">
        <v>125.7315</v>
      </c>
    </row>
    <row r="13" spans="1:17">
      <c r="A13" s="1"/>
      <c r="B13" s="1"/>
      <c r="C13" s="1"/>
      <c r="D13" s="1"/>
      <c r="E13" s="1"/>
      <c r="F13" s="1"/>
      <c r="G13" s="1">
        <v>0.89796529999999997</v>
      </c>
      <c r="H13" s="1">
        <v>3.1489539999999998</v>
      </c>
      <c r="I13" s="1">
        <v>3.5544989999999999</v>
      </c>
      <c r="J13" s="1">
        <v>5.0096230000000004</v>
      </c>
      <c r="K13" s="1">
        <v>25.265550000000001</v>
      </c>
      <c r="L13" s="1"/>
      <c r="M13" s="1">
        <v>1.36012</v>
      </c>
      <c r="N13" s="1">
        <v>0.5003879</v>
      </c>
      <c r="O13" s="1">
        <v>2.1362839999999998</v>
      </c>
      <c r="P13" s="1">
        <v>22.456119999999999</v>
      </c>
      <c r="Q13" s="1">
        <v>94.51464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12"/>
  <sheetViews>
    <sheetView view="pageLayout" workbookViewId="0"/>
  </sheetViews>
  <sheetFormatPr baseColWidth="10" defaultRowHeight="14"/>
  <cols>
    <col min="1" max="1" width="10.5" bestFit="1" customWidth="1"/>
    <col min="2" max="2" width="15.5" bestFit="1" customWidth="1"/>
    <col min="4" max="4" width="18.6640625" bestFit="1" customWidth="1"/>
    <col min="6" max="6" width="24.1640625" bestFit="1" customWidth="1"/>
  </cols>
  <sheetData>
    <row r="1" spans="1:6">
      <c r="A1" s="20" t="s">
        <v>266</v>
      </c>
    </row>
    <row r="2" spans="1:6">
      <c r="A2" s="25" t="s">
        <v>222</v>
      </c>
      <c r="B2" s="25" t="s">
        <v>223</v>
      </c>
      <c r="C2" s="25" t="s">
        <v>132</v>
      </c>
      <c r="D2" s="25" t="s">
        <v>225</v>
      </c>
      <c r="E2" s="25" t="s">
        <v>132</v>
      </c>
      <c r="F2" s="25" t="s">
        <v>224</v>
      </c>
    </row>
    <row r="3" spans="1:6">
      <c r="A3" s="1">
        <v>6.5211610000000002</v>
      </c>
      <c r="B3" s="1">
        <v>83.448170000000005</v>
      </c>
      <c r="C3" s="1">
        <v>8.8477689999999996</v>
      </c>
      <c r="D3" s="1">
        <v>81.695480000000003</v>
      </c>
      <c r="E3" s="1">
        <v>3.4926240000000002</v>
      </c>
      <c r="F3" s="1">
        <v>68.79195</v>
      </c>
    </row>
    <row r="4" spans="1:6">
      <c r="A4" s="1">
        <v>6.1729849999999997</v>
      </c>
      <c r="B4" s="1">
        <v>76.142560000000003</v>
      </c>
      <c r="C4" s="1">
        <v>5.6105809999999998</v>
      </c>
      <c r="D4" s="1">
        <v>61.386400000000002</v>
      </c>
      <c r="E4" s="1">
        <v>5.0666859999999998</v>
      </c>
      <c r="F4" s="1">
        <v>84.095439999999996</v>
      </c>
    </row>
    <row r="5" spans="1:6">
      <c r="A5" s="1">
        <v>6.1729849999999997</v>
      </c>
      <c r="B5" s="1">
        <v>78.293819999999997</v>
      </c>
      <c r="C5" s="1">
        <v>2.1579670000000002</v>
      </c>
      <c r="D5" s="1">
        <v>61.741520000000001</v>
      </c>
      <c r="E5" s="1">
        <v>4.3387370000000001</v>
      </c>
      <c r="F5" s="1">
        <v>83.160110000000003</v>
      </c>
    </row>
    <row r="6" spans="1:6">
      <c r="A6" s="1">
        <v>10.06706</v>
      </c>
      <c r="B6" s="1">
        <v>51.120289999999997</v>
      </c>
      <c r="C6" s="1">
        <v>6.6497909999999996</v>
      </c>
      <c r="D6" s="1">
        <v>74.214359999999999</v>
      </c>
      <c r="E6" s="1">
        <v>1.5777559999999999</v>
      </c>
      <c r="F6" s="1">
        <v>75.292760000000001</v>
      </c>
    </row>
    <row r="7" spans="1:6">
      <c r="A7" s="1">
        <v>13.035869999999999</v>
      </c>
      <c r="B7" s="1">
        <v>53.276940000000003</v>
      </c>
      <c r="C7" s="1">
        <v>2.0160279999999999</v>
      </c>
      <c r="D7" s="1">
        <v>54.198300000000003</v>
      </c>
      <c r="E7" s="1">
        <v>1.6439159999999999</v>
      </c>
      <c r="F7" s="1">
        <v>81.026079999999993</v>
      </c>
    </row>
    <row r="8" spans="1:6">
      <c r="A8" s="1">
        <v>13.035869999999999</v>
      </c>
      <c r="B8" s="1">
        <v>48.362940000000002</v>
      </c>
      <c r="C8" s="1">
        <v>3.5327410000000001</v>
      </c>
      <c r="D8" s="1">
        <v>50.219450000000002</v>
      </c>
      <c r="E8" s="1">
        <v>1.110511</v>
      </c>
      <c r="F8" s="1">
        <v>94.830730000000003</v>
      </c>
    </row>
    <row r="9" spans="1:6">
      <c r="A9" s="1">
        <v>6.5043069999999998</v>
      </c>
      <c r="B9" s="1">
        <v>69.57432</v>
      </c>
      <c r="C9" s="1">
        <v>6.910844</v>
      </c>
      <c r="D9" s="1">
        <v>56.19509</v>
      </c>
      <c r="E9" s="1">
        <v>5.8653430000000002</v>
      </c>
      <c r="F9" s="1">
        <v>89.640349999999998</v>
      </c>
    </row>
    <row r="10" spans="1:6">
      <c r="A10" s="1">
        <v>6.5043069999999998</v>
      </c>
      <c r="B10" s="1">
        <v>67.990650000000002</v>
      </c>
      <c r="C10" s="1">
        <v>6.5043069999999998</v>
      </c>
      <c r="D10" s="1">
        <v>76.059100000000001</v>
      </c>
      <c r="E10" s="1">
        <v>3.9989020000000002</v>
      </c>
      <c r="F10" s="1">
        <v>78.979789999999994</v>
      </c>
    </row>
    <row r="11" spans="1:6">
      <c r="A11" s="1"/>
      <c r="B11" s="1"/>
      <c r="C11" s="1">
        <v>2.500426</v>
      </c>
      <c r="D11" s="1">
        <v>76.906530000000004</v>
      </c>
      <c r="E11" s="1">
        <v>1.250596</v>
      </c>
      <c r="F11" s="1">
        <v>71.525120000000001</v>
      </c>
    </row>
    <row r="12" spans="1:6">
      <c r="A12" s="1"/>
      <c r="B12" s="1"/>
      <c r="C12" s="1">
        <v>5.6046870000000002</v>
      </c>
      <c r="D12" s="1">
        <v>74.750569999999996</v>
      </c>
      <c r="E12" s="1">
        <v>2.7383540000000002</v>
      </c>
      <c r="F12" s="1">
        <v>78.621089999999995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12"/>
  <sheetViews>
    <sheetView view="pageLayout" workbookViewId="0"/>
  </sheetViews>
  <sheetFormatPr baseColWidth="10" defaultRowHeight="14"/>
  <cols>
    <col min="2" max="2" width="10.5" bestFit="1" customWidth="1"/>
    <col min="3" max="3" width="15.33203125" bestFit="1" customWidth="1"/>
  </cols>
  <sheetData>
    <row r="1" spans="1:3">
      <c r="A1" s="20" t="s">
        <v>267</v>
      </c>
    </row>
    <row r="2" spans="1:3">
      <c r="A2" s="25" t="s">
        <v>144</v>
      </c>
      <c r="B2" s="25" t="s">
        <v>146</v>
      </c>
      <c r="C2" s="25" t="s">
        <v>299</v>
      </c>
    </row>
    <row r="3" spans="1:3">
      <c r="A3" s="1">
        <v>1.7502279999999999</v>
      </c>
      <c r="B3" s="1">
        <v>2.1923560000000002</v>
      </c>
      <c r="C3" s="1">
        <v>0.98889119999999997</v>
      </c>
    </row>
    <row r="4" spans="1:3">
      <c r="A4" s="1">
        <v>1.03006</v>
      </c>
      <c r="B4" s="1">
        <v>2.0460579999999999</v>
      </c>
      <c r="C4" s="1">
        <v>0.88394220000000001</v>
      </c>
    </row>
    <row r="5" spans="1:3">
      <c r="A5" s="1">
        <v>1.03006</v>
      </c>
      <c r="B5" s="1">
        <v>1.9566509999999999</v>
      </c>
      <c r="C5" s="1">
        <v>1.706019</v>
      </c>
    </row>
    <row r="6" spans="1:3">
      <c r="A6" s="1">
        <v>2.157235</v>
      </c>
      <c r="B6" s="1">
        <v>2.0991849999999999</v>
      </c>
      <c r="C6" s="1">
        <v>1.35348</v>
      </c>
    </row>
    <row r="7" spans="1:3">
      <c r="A7" s="1">
        <v>1.5102120000000001</v>
      </c>
      <c r="B7" s="1">
        <v>2.7962159999999998</v>
      </c>
      <c r="C7" s="1">
        <v>1.3190139999999999</v>
      </c>
    </row>
    <row r="8" spans="1:3">
      <c r="A8" s="1">
        <v>3.037185</v>
      </c>
      <c r="B8" s="1">
        <v>1.6492789999999999</v>
      </c>
      <c r="C8" s="1">
        <v>1.3450359999999999</v>
      </c>
    </row>
    <row r="9" spans="1:3">
      <c r="A9" s="1">
        <v>3.037185</v>
      </c>
      <c r="B9" s="1">
        <v>1.3821479999999999</v>
      </c>
      <c r="C9" s="1">
        <v>0.9778135</v>
      </c>
    </row>
    <row r="10" spans="1:3">
      <c r="A10" s="1">
        <v>2.732164</v>
      </c>
      <c r="B10" s="1">
        <v>1.8656980000000001</v>
      </c>
      <c r="C10" s="1">
        <v>1.9189320000000001</v>
      </c>
    </row>
    <row r="11" spans="1:3">
      <c r="A11" s="1">
        <v>2.732164</v>
      </c>
      <c r="B11" s="1">
        <v>2.1863299999999999</v>
      </c>
      <c r="C11" s="1">
        <v>1.2364820000000001</v>
      </c>
    </row>
    <row r="12" spans="1:3">
      <c r="A12" s="1"/>
      <c r="B12" s="1">
        <v>1.03006</v>
      </c>
      <c r="C12" s="1">
        <v>0.84327779999999997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12"/>
  <sheetViews>
    <sheetView view="pageLayout" workbookViewId="0">
      <selection activeCell="C2" sqref="A2:C2"/>
    </sheetView>
  </sheetViews>
  <sheetFormatPr baseColWidth="10" defaultRowHeight="14"/>
  <cols>
    <col min="3" max="3" width="15.33203125" bestFit="1" customWidth="1"/>
  </cols>
  <sheetData>
    <row r="1" spans="1:3">
      <c r="A1" s="20" t="s">
        <v>268</v>
      </c>
    </row>
    <row r="2" spans="1:3">
      <c r="A2" s="25" t="s">
        <v>144</v>
      </c>
      <c r="B2" s="25" t="s">
        <v>146</v>
      </c>
      <c r="C2" s="25" t="s">
        <v>299</v>
      </c>
    </row>
    <row r="3" spans="1:3">
      <c r="A3" s="1">
        <v>13.2</v>
      </c>
      <c r="B3" s="1">
        <v>7.6</v>
      </c>
      <c r="C3" s="1">
        <v>63.8</v>
      </c>
    </row>
    <row r="4" spans="1:3">
      <c r="A4" s="1">
        <v>15.1</v>
      </c>
      <c r="B4" s="1">
        <v>10.6</v>
      </c>
      <c r="C4" s="1">
        <v>149.5</v>
      </c>
    </row>
    <row r="5" spans="1:3">
      <c r="A5" s="1">
        <v>5.7</v>
      </c>
      <c r="B5" s="1">
        <v>34.299999999999997</v>
      </c>
      <c r="C5" s="1">
        <v>17.8</v>
      </c>
    </row>
    <row r="6" spans="1:3">
      <c r="A6" s="1">
        <v>9.1999999999999993</v>
      </c>
      <c r="B6" s="1">
        <v>5.9</v>
      </c>
      <c r="C6" s="1">
        <v>68.2</v>
      </c>
    </row>
    <row r="7" spans="1:3">
      <c r="A7" s="1">
        <v>17.399999999999999</v>
      </c>
      <c r="B7" s="1">
        <v>26.9</v>
      </c>
      <c r="C7" s="1">
        <v>72.099999999999994</v>
      </c>
    </row>
    <row r="8" spans="1:3">
      <c r="A8" s="1">
        <v>3.9</v>
      </c>
      <c r="B8" s="1">
        <v>18.600000000000001</v>
      </c>
      <c r="C8" s="1">
        <v>56.9</v>
      </c>
    </row>
    <row r="9" spans="1:3">
      <c r="A9" s="1">
        <v>2.1</v>
      </c>
      <c r="B9" s="1">
        <v>14.6</v>
      </c>
      <c r="C9" s="1">
        <v>80.3</v>
      </c>
    </row>
    <row r="10" spans="1:3">
      <c r="A10" s="1">
        <v>2.7</v>
      </c>
      <c r="B10" s="1">
        <v>11.7</v>
      </c>
      <c r="C10" s="1">
        <v>322.3</v>
      </c>
    </row>
    <row r="11" spans="1:3">
      <c r="A11" s="1">
        <v>3.4</v>
      </c>
      <c r="B11" s="1">
        <v>27.4</v>
      </c>
      <c r="C11" s="1">
        <v>103.4</v>
      </c>
    </row>
    <row r="12" spans="1:3">
      <c r="A12" s="1"/>
      <c r="B12" s="29">
        <v>64.564499999999995</v>
      </c>
      <c r="C12" s="29">
        <v>375.04469999999998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D12"/>
  <sheetViews>
    <sheetView view="pageLayout" workbookViewId="0"/>
  </sheetViews>
  <sheetFormatPr baseColWidth="10" defaultRowHeight="13"/>
  <cols>
    <col min="1" max="1" width="27" style="9" bestFit="1" customWidth="1"/>
    <col min="2" max="16384" width="10.83203125" style="9"/>
  </cols>
  <sheetData>
    <row r="1" spans="1:30">
      <c r="A1" s="20" t="s">
        <v>191</v>
      </c>
    </row>
    <row r="2" spans="1:30">
      <c r="A2" s="9" t="s">
        <v>188</v>
      </c>
    </row>
    <row r="3" spans="1:30">
      <c r="A3" s="27" t="s">
        <v>158</v>
      </c>
      <c r="B3" s="27" t="s">
        <v>159</v>
      </c>
      <c r="C3" s="27" t="s">
        <v>160</v>
      </c>
      <c r="D3" s="27" t="s">
        <v>161</v>
      </c>
      <c r="E3" s="27" t="s">
        <v>162</v>
      </c>
      <c r="F3" s="27" t="s">
        <v>163</v>
      </c>
      <c r="G3" s="27" t="s">
        <v>164</v>
      </c>
      <c r="H3" s="27" t="s">
        <v>165</v>
      </c>
      <c r="I3" s="27" t="s">
        <v>166</v>
      </c>
      <c r="J3" s="27" t="s">
        <v>167</v>
      </c>
      <c r="K3" s="27" t="s">
        <v>168</v>
      </c>
      <c r="L3" s="27" t="s">
        <v>169</v>
      </c>
      <c r="M3" s="27" t="s">
        <v>170</v>
      </c>
      <c r="N3" s="27" t="s">
        <v>171</v>
      </c>
      <c r="O3" s="27" t="s">
        <v>172</v>
      </c>
      <c r="P3" s="27" t="s">
        <v>173</v>
      </c>
      <c r="Q3" s="27" t="s">
        <v>174</v>
      </c>
      <c r="R3" s="27" t="s">
        <v>175</v>
      </c>
      <c r="S3" s="27" t="s">
        <v>176</v>
      </c>
      <c r="T3" s="27" t="s">
        <v>177</v>
      </c>
      <c r="U3" s="27" t="s">
        <v>178</v>
      </c>
      <c r="V3" s="27" t="s">
        <v>179</v>
      </c>
      <c r="W3" s="27" t="s">
        <v>180</v>
      </c>
      <c r="X3" s="27" t="s">
        <v>181</v>
      </c>
      <c r="Y3" s="27" t="s">
        <v>182</v>
      </c>
      <c r="Z3" s="27" t="s">
        <v>183</v>
      </c>
      <c r="AA3" s="27" t="s">
        <v>184</v>
      </c>
      <c r="AB3" s="27" t="s">
        <v>185</v>
      </c>
      <c r="AC3" s="27" t="s">
        <v>186</v>
      </c>
    </row>
    <row r="4" spans="1:30">
      <c r="A4" s="1">
        <v>6.3368500000000001</v>
      </c>
      <c r="B4" s="1">
        <v>4.4522750000000002</v>
      </c>
      <c r="C4" s="1">
        <v>4.0202419999999996</v>
      </c>
      <c r="D4" s="1">
        <v>3.8244340000000001</v>
      </c>
      <c r="E4" s="1">
        <v>3.8189000000000002</v>
      </c>
      <c r="F4" s="1">
        <v>3.7927420000000001</v>
      </c>
      <c r="G4" s="1">
        <v>3.630741</v>
      </c>
      <c r="H4" s="1">
        <v>3.3614250000000001</v>
      </c>
      <c r="I4" s="1">
        <v>3.2638859999999998</v>
      </c>
      <c r="J4" s="1">
        <v>3.2372429999999999</v>
      </c>
      <c r="K4" s="1">
        <v>2.8480810000000001</v>
      </c>
      <c r="L4" s="1">
        <v>2.785536</v>
      </c>
      <c r="M4" s="1">
        <v>2.6783090000000001</v>
      </c>
      <c r="N4" s="1">
        <v>2.3657710000000001</v>
      </c>
      <c r="O4" s="1">
        <v>2.3148279999999999</v>
      </c>
      <c r="P4" s="1">
        <v>2.2426490000000001</v>
      </c>
      <c r="Q4" s="1">
        <v>2.1821489999999999</v>
      </c>
      <c r="R4" s="1">
        <v>2.0265870000000001</v>
      </c>
      <c r="S4" s="1">
        <v>1.214475</v>
      </c>
      <c r="T4" s="1">
        <v>1.5746849999999999</v>
      </c>
      <c r="U4" s="1">
        <v>-1.728248</v>
      </c>
      <c r="V4" s="1">
        <v>-4.5498599999999998</v>
      </c>
      <c r="W4" s="1">
        <v>-2.382266</v>
      </c>
      <c r="X4" s="1">
        <v>-2.3618830000000002</v>
      </c>
      <c r="Y4" s="1">
        <v>-2.1132680000000001</v>
      </c>
      <c r="Z4" s="1">
        <v>-1.914642</v>
      </c>
      <c r="AA4" s="1">
        <v>-1.2965530000000001</v>
      </c>
      <c r="AB4" s="1">
        <v>-1.519404</v>
      </c>
      <c r="AC4" s="1">
        <v>1.3407500000000001</v>
      </c>
    </row>
    <row r="6" spans="1:30">
      <c r="A6" s="9" t="s">
        <v>189</v>
      </c>
    </row>
    <row r="7" spans="1:30">
      <c r="A7" s="27" t="s">
        <v>158</v>
      </c>
      <c r="B7" s="27" t="s">
        <v>159</v>
      </c>
      <c r="C7" s="27" t="s">
        <v>160</v>
      </c>
      <c r="D7" s="27" t="s">
        <v>161</v>
      </c>
      <c r="E7" s="27" t="s">
        <v>162</v>
      </c>
      <c r="F7" s="27" t="s">
        <v>163</v>
      </c>
      <c r="G7" s="27" t="s">
        <v>164</v>
      </c>
      <c r="H7" s="27" t="s">
        <v>165</v>
      </c>
      <c r="I7" s="27" t="s">
        <v>166</v>
      </c>
      <c r="J7" s="27" t="s">
        <v>167</v>
      </c>
      <c r="K7" s="27" t="s">
        <v>168</v>
      </c>
      <c r="L7" s="27" t="s">
        <v>169</v>
      </c>
      <c r="M7" s="27" t="s">
        <v>170</v>
      </c>
      <c r="N7" s="27" t="s">
        <v>173</v>
      </c>
      <c r="O7" s="27" t="s">
        <v>171</v>
      </c>
      <c r="P7" s="27" t="s">
        <v>174</v>
      </c>
      <c r="Q7" s="27" t="s">
        <v>175</v>
      </c>
      <c r="R7" s="27" t="s">
        <v>176</v>
      </c>
      <c r="S7" s="27" t="s">
        <v>177</v>
      </c>
      <c r="T7" s="27" t="s">
        <v>172</v>
      </c>
      <c r="U7" s="27"/>
      <c r="V7" s="27" t="s">
        <v>182</v>
      </c>
      <c r="W7" s="27" t="s">
        <v>180</v>
      </c>
      <c r="X7" s="27" t="s">
        <v>183</v>
      </c>
      <c r="Y7" s="27" t="s">
        <v>179</v>
      </c>
      <c r="Z7" s="27" t="s">
        <v>184</v>
      </c>
      <c r="AA7" s="27" t="s">
        <v>185</v>
      </c>
      <c r="AB7" s="27" t="s">
        <v>186</v>
      </c>
      <c r="AC7" s="27" t="s">
        <v>181</v>
      </c>
      <c r="AD7" s="27" t="s">
        <v>178</v>
      </c>
    </row>
    <row r="8" spans="1:30">
      <c r="A8" s="1">
        <v>4.431025</v>
      </c>
      <c r="B8" s="1">
        <v>3.1092599999999999</v>
      </c>
      <c r="C8" s="1">
        <v>3.649146</v>
      </c>
      <c r="D8" s="1">
        <v>3.108066</v>
      </c>
      <c r="E8" s="1">
        <v>3.0546030000000002</v>
      </c>
      <c r="F8" s="1">
        <v>3.614738</v>
      </c>
      <c r="G8" s="1">
        <v>3.4492229999999999</v>
      </c>
      <c r="H8" s="1">
        <v>3.110646</v>
      </c>
      <c r="I8" s="1">
        <v>2.8587889999999998</v>
      </c>
      <c r="J8" s="1">
        <v>4.0174979999999998</v>
      </c>
      <c r="K8" s="1">
        <v>3.2532939999999999</v>
      </c>
      <c r="L8" s="1">
        <v>1.4898849999999999</v>
      </c>
      <c r="M8" s="1">
        <v>1.1086689999999999</v>
      </c>
      <c r="N8" s="1">
        <v>3.1276980000000001</v>
      </c>
      <c r="O8" s="1">
        <v>2.199668</v>
      </c>
      <c r="P8" s="1">
        <v>1.891537</v>
      </c>
      <c r="Q8" s="1">
        <v>-0.95938990000000002</v>
      </c>
      <c r="R8" s="1">
        <v>2.1479789999999999</v>
      </c>
      <c r="S8" s="1">
        <v>2.0482849999999999</v>
      </c>
      <c r="T8" s="1">
        <v>2.04793</v>
      </c>
      <c r="U8" s="1"/>
      <c r="V8" s="1">
        <v>-3.5186459999999999</v>
      </c>
      <c r="W8" s="1">
        <v>-3.6695259999999998</v>
      </c>
      <c r="X8" s="1">
        <v>-4.8880660000000002</v>
      </c>
      <c r="Y8" s="1">
        <v>-5.850066</v>
      </c>
      <c r="Z8" s="1">
        <v>1.0277160000000001</v>
      </c>
      <c r="AA8" s="1">
        <v>0.92242429999999997</v>
      </c>
      <c r="AB8" s="1">
        <v>1.0488230000000001</v>
      </c>
      <c r="AC8" s="1">
        <v>1.874042</v>
      </c>
      <c r="AD8" s="1">
        <v>-1.229368</v>
      </c>
    </row>
    <row r="10" spans="1:30">
      <c r="A10" s="9" t="s">
        <v>190</v>
      </c>
    </row>
    <row r="11" spans="1:30">
      <c r="A11" s="27" t="s">
        <v>182</v>
      </c>
      <c r="B11" s="27" t="s">
        <v>180</v>
      </c>
      <c r="C11" s="27" t="s">
        <v>179</v>
      </c>
      <c r="D11" s="27" t="s">
        <v>181</v>
      </c>
      <c r="E11" s="27" t="s">
        <v>183</v>
      </c>
      <c r="F11" s="27" t="s">
        <v>178</v>
      </c>
      <c r="G11" s="27" t="s">
        <v>175</v>
      </c>
      <c r="H11" s="27" t="s">
        <v>185</v>
      </c>
      <c r="I11" s="27" t="s">
        <v>186</v>
      </c>
      <c r="J11" s="27" t="s">
        <v>169</v>
      </c>
      <c r="K11" s="27" t="s">
        <v>184</v>
      </c>
      <c r="L11" s="27" t="s">
        <v>177</v>
      </c>
      <c r="M11" s="27" t="s">
        <v>166</v>
      </c>
      <c r="N11" s="27" t="s">
        <v>165</v>
      </c>
      <c r="O11" s="27" t="s">
        <v>167</v>
      </c>
      <c r="P11" s="27" t="s">
        <v>160</v>
      </c>
      <c r="Q11" s="27" t="s">
        <v>158</v>
      </c>
      <c r="R11" s="27" t="s">
        <v>159</v>
      </c>
      <c r="S11" s="27" t="s">
        <v>161</v>
      </c>
      <c r="T11" s="27" t="s">
        <v>162</v>
      </c>
      <c r="U11" s="27" t="s">
        <v>163</v>
      </c>
      <c r="V11" s="27" t="s">
        <v>164</v>
      </c>
      <c r="W11" s="27" t="s">
        <v>168</v>
      </c>
      <c r="X11" s="27" t="s">
        <v>170</v>
      </c>
      <c r="Y11" s="27" t="s">
        <v>171</v>
      </c>
      <c r="Z11" s="27" t="s">
        <v>172</v>
      </c>
      <c r="AA11" s="27" t="s">
        <v>173</v>
      </c>
      <c r="AB11" s="27" t="s">
        <v>174</v>
      </c>
      <c r="AC11" s="27" t="s">
        <v>187</v>
      </c>
      <c r="AD11" s="27" t="s">
        <v>176</v>
      </c>
    </row>
    <row r="12" spans="1:30">
      <c r="A12" s="1">
        <v>8.3958480000000009</v>
      </c>
      <c r="B12" s="1">
        <v>6.2496499999999999</v>
      </c>
      <c r="C12" s="1">
        <v>5.3262090000000004</v>
      </c>
      <c r="D12" s="1">
        <v>5.0819780000000003</v>
      </c>
      <c r="E12" s="1">
        <v>4.507898</v>
      </c>
      <c r="F12" s="1">
        <v>4.2120629999999997</v>
      </c>
      <c r="G12" s="1">
        <v>3.3857330000000001</v>
      </c>
      <c r="H12" s="1">
        <v>3.377551</v>
      </c>
      <c r="I12" s="1">
        <v>2.5527139999999999</v>
      </c>
      <c r="J12" s="1">
        <v>2.1790729999999998</v>
      </c>
      <c r="K12" s="1">
        <v>1.9757940000000001</v>
      </c>
      <c r="L12" s="1">
        <v>1.795731</v>
      </c>
      <c r="M12" s="1">
        <v>-1.995743</v>
      </c>
      <c r="N12" s="1">
        <v>-3.4931009999999998</v>
      </c>
      <c r="O12" s="1">
        <v>-3.7298909999999998</v>
      </c>
      <c r="P12" s="1">
        <v>-1.644315</v>
      </c>
      <c r="Q12" s="1">
        <v>-1.0811470000000001</v>
      </c>
      <c r="R12" s="1">
        <v>1.0407519999999999</v>
      </c>
      <c r="S12" s="1">
        <v>1.2709090000000001</v>
      </c>
      <c r="T12" s="1">
        <v>0.58530930000000003</v>
      </c>
      <c r="U12" s="1">
        <v>1.4274690000000001</v>
      </c>
      <c r="V12" s="1">
        <v>1.088824</v>
      </c>
      <c r="W12" s="1">
        <v>-1.10009</v>
      </c>
      <c r="X12" s="1">
        <v>-0.52956219999999998</v>
      </c>
      <c r="Y12" s="1">
        <v>1.0940890000000001</v>
      </c>
      <c r="Z12" s="1">
        <v>1.2525550000000001</v>
      </c>
      <c r="AA12" s="1">
        <v>-0.54947389999999996</v>
      </c>
      <c r="AB12" s="1">
        <v>-1.117874</v>
      </c>
      <c r="AC12" s="1">
        <v>-1.5080020000000001</v>
      </c>
      <c r="AD12" s="1">
        <v>0.63078559999999995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13"/>
  <sheetViews>
    <sheetView view="pageLayout" workbookViewId="0"/>
  </sheetViews>
  <sheetFormatPr baseColWidth="10" defaultRowHeight="14"/>
  <sheetData>
    <row r="1" spans="1:7">
      <c r="A1" s="20" t="s">
        <v>259</v>
      </c>
      <c r="B1" s="9"/>
      <c r="C1" s="9"/>
      <c r="D1" s="9"/>
      <c r="E1" s="9"/>
    </row>
    <row r="2" spans="1:7">
      <c r="A2" s="9" t="s">
        <v>257</v>
      </c>
      <c r="B2" s="9"/>
      <c r="C2" s="9"/>
      <c r="D2" s="9"/>
      <c r="E2" s="9" t="s">
        <v>258</v>
      </c>
    </row>
    <row r="3" spans="1:7">
      <c r="A3" s="27"/>
      <c r="B3" s="27" t="s">
        <v>144</v>
      </c>
      <c r="C3" s="27" t="s">
        <v>146</v>
      </c>
      <c r="E3" s="27"/>
      <c r="F3" s="27" t="s">
        <v>144</v>
      </c>
      <c r="G3" s="27" t="s">
        <v>146</v>
      </c>
    </row>
    <row r="4" spans="1:7">
      <c r="A4" s="23" t="s">
        <v>192</v>
      </c>
      <c r="B4" s="1">
        <v>-7.0658130000000003</v>
      </c>
      <c r="C4" s="1">
        <v>-4.2279299999999997</v>
      </c>
      <c r="E4" s="23" t="s">
        <v>251</v>
      </c>
      <c r="F4" s="1">
        <v>2.9982190000000002</v>
      </c>
      <c r="G4" s="1">
        <v>2.593801</v>
      </c>
    </row>
    <row r="5" spans="1:7">
      <c r="A5" s="23" t="s">
        <v>193</v>
      </c>
      <c r="B5" s="1">
        <v>-1.4271990000000001</v>
      </c>
      <c r="C5" s="1">
        <v>-1.084945</v>
      </c>
      <c r="E5" s="23" t="s">
        <v>252</v>
      </c>
      <c r="F5" s="1">
        <v>1.2632760000000001</v>
      </c>
      <c r="G5" s="1">
        <v>0.46575919999999998</v>
      </c>
    </row>
    <row r="6" spans="1:7">
      <c r="A6" s="23" t="s">
        <v>194</v>
      </c>
      <c r="B6" s="1">
        <v>-1.6014919999999999</v>
      </c>
      <c r="C6" s="1">
        <v>-1.3989339999999999</v>
      </c>
      <c r="E6" s="23" t="s">
        <v>253</v>
      </c>
      <c r="F6" s="1">
        <v>3.0427110000000002</v>
      </c>
      <c r="G6" s="1">
        <v>1.4336089999999999</v>
      </c>
    </row>
    <row r="7" spans="1:7">
      <c r="A7" s="23" t="s">
        <v>195</v>
      </c>
      <c r="B7" s="1">
        <v>-1.9362140000000001</v>
      </c>
      <c r="C7" s="1">
        <v>-1.7919659999999999</v>
      </c>
      <c r="E7" s="23" t="s">
        <v>254</v>
      </c>
      <c r="F7" s="1">
        <v>0.73568040000000001</v>
      </c>
      <c r="G7" s="1">
        <v>0.62597820000000004</v>
      </c>
    </row>
    <row r="8" spans="1:7">
      <c r="A8" s="23" t="s">
        <v>196</v>
      </c>
      <c r="B8" s="1">
        <v>-1.5269429999999999</v>
      </c>
      <c r="C8" s="1">
        <v>-1.688453</v>
      </c>
      <c r="E8" s="23" t="s">
        <v>255</v>
      </c>
      <c r="F8" s="1">
        <v>6.7059939999999996</v>
      </c>
      <c r="G8" s="1">
        <v>7.004073</v>
      </c>
    </row>
    <row r="9" spans="1:7">
      <c r="A9" s="23" t="s">
        <v>197</v>
      </c>
      <c r="B9" s="1">
        <v>-1.634755</v>
      </c>
      <c r="C9" s="1">
        <v>-1.3259989999999999</v>
      </c>
      <c r="E9" s="23" t="s">
        <v>256</v>
      </c>
      <c r="F9" s="1">
        <v>0.78167589999999998</v>
      </c>
      <c r="G9" s="1">
        <v>0.78167589999999998</v>
      </c>
    </row>
    <row r="10" spans="1:7">
      <c r="A10" s="23" t="s">
        <v>198</v>
      </c>
      <c r="B10" s="1">
        <v>-1.498529</v>
      </c>
      <c r="C10" s="1">
        <v>-1.441111</v>
      </c>
    </row>
    <row r="11" spans="1:7">
      <c r="A11" s="23" t="s">
        <v>199</v>
      </c>
      <c r="B11" s="1">
        <v>-1.9626889999999999</v>
      </c>
      <c r="C11" s="1">
        <v>-1.5169539999999999</v>
      </c>
    </row>
    <row r="12" spans="1:7">
      <c r="A12" s="23" t="s">
        <v>200</v>
      </c>
      <c r="B12" s="1">
        <v>-1.379677</v>
      </c>
      <c r="C12" s="1">
        <v>-1.286589</v>
      </c>
    </row>
    <row r="13" spans="1:7">
      <c r="A13" s="23" t="s">
        <v>201</v>
      </c>
      <c r="B13" s="1">
        <v>-1.4402379999999999</v>
      </c>
      <c r="C13" s="1">
        <v>-1.2877110000000001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9"/>
  <sheetViews>
    <sheetView view="pageLayout" workbookViewId="0"/>
  </sheetViews>
  <sheetFormatPr baseColWidth="10" defaultRowHeight="14"/>
  <cols>
    <col min="1" max="1" width="25.83203125" bestFit="1" customWidth="1"/>
    <col min="4" max="4" width="15.33203125" bestFit="1" customWidth="1"/>
  </cols>
  <sheetData>
    <row r="1" spans="1:4">
      <c r="A1" s="21" t="s">
        <v>269</v>
      </c>
    </row>
    <row r="2" spans="1:4">
      <c r="A2" s="27" t="s">
        <v>143</v>
      </c>
      <c r="B2" s="27" t="s">
        <v>144</v>
      </c>
      <c r="C2" s="27" t="s">
        <v>146</v>
      </c>
      <c r="D2" s="27" t="s">
        <v>299</v>
      </c>
    </row>
    <row r="3" spans="1:4">
      <c r="A3" s="1">
        <v>46.2</v>
      </c>
      <c r="B3" s="1">
        <v>81.05</v>
      </c>
      <c r="C3" s="1">
        <v>55.09</v>
      </c>
      <c r="D3" s="1">
        <v>26.5</v>
      </c>
    </row>
    <row r="4" spans="1:4">
      <c r="A4" s="1">
        <v>47.2</v>
      </c>
      <c r="B4" s="1">
        <v>76.83</v>
      </c>
      <c r="C4" s="1">
        <v>56.15</v>
      </c>
      <c r="D4" s="1">
        <v>25.9</v>
      </c>
    </row>
    <row r="5" spans="1:4">
      <c r="A5" s="1">
        <v>46.2</v>
      </c>
      <c r="B5" s="1">
        <v>77.260000000000005</v>
      </c>
      <c r="C5" s="1">
        <v>70.22</v>
      </c>
      <c r="D5" s="1">
        <v>21.4</v>
      </c>
    </row>
    <row r="6" spans="1:4">
      <c r="A6" s="1">
        <v>44</v>
      </c>
      <c r="B6" s="1">
        <v>49.71</v>
      </c>
      <c r="C6" s="1">
        <v>46.51</v>
      </c>
      <c r="D6" s="1">
        <v>25.4</v>
      </c>
    </row>
    <row r="7" spans="1:4">
      <c r="A7" s="1">
        <v>46</v>
      </c>
      <c r="B7" s="1">
        <v>99.83</v>
      </c>
      <c r="C7" s="1">
        <v>52.5</v>
      </c>
      <c r="D7" s="1">
        <v>26.28</v>
      </c>
    </row>
    <row r="8" spans="1:4">
      <c r="A8" s="1">
        <v>47</v>
      </c>
      <c r="B8" s="1">
        <v>92.12</v>
      </c>
      <c r="C8" s="1">
        <v>44.94</v>
      </c>
      <c r="D8" s="1">
        <v>21.9</v>
      </c>
    </row>
    <row r="9" spans="1:4">
      <c r="A9" s="1">
        <v>46</v>
      </c>
      <c r="B9" s="1">
        <v>93.02</v>
      </c>
      <c r="C9" s="1">
        <v>62.24</v>
      </c>
      <c r="D9" s="1">
        <v>24.65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S13"/>
  <sheetViews>
    <sheetView view="pageLayout" workbookViewId="0">
      <selection sqref="A1:XFD1"/>
    </sheetView>
  </sheetViews>
  <sheetFormatPr baseColWidth="10" defaultRowHeight="14"/>
  <cols>
    <col min="8" max="8" width="18.5" bestFit="1" customWidth="1"/>
    <col min="12" max="12" width="18.5" bestFit="1" customWidth="1"/>
    <col min="16" max="16" width="19.5" bestFit="1" customWidth="1"/>
  </cols>
  <sheetData>
    <row r="1" spans="1:19">
      <c r="A1" s="20" t="s">
        <v>270</v>
      </c>
    </row>
    <row r="2" spans="1:19">
      <c r="A2" s="27" t="s">
        <v>142</v>
      </c>
      <c r="B2" s="13" t="s">
        <v>263</v>
      </c>
      <c r="C2" s="32"/>
      <c r="D2" s="32"/>
      <c r="E2" s="13" t="s">
        <v>146</v>
      </c>
      <c r="F2" s="32"/>
      <c r="G2" s="32"/>
      <c r="H2" s="13" t="s">
        <v>260</v>
      </c>
      <c r="I2" s="32"/>
      <c r="J2" s="32"/>
      <c r="K2" s="33"/>
      <c r="L2" s="13" t="s">
        <v>261</v>
      </c>
      <c r="M2" s="32"/>
      <c r="N2" s="32"/>
      <c r="O2" s="32"/>
      <c r="P2" s="13" t="s">
        <v>262</v>
      </c>
      <c r="Q2" s="32"/>
      <c r="R2" s="32"/>
      <c r="S2" s="33"/>
    </row>
    <row r="3" spans="1:19">
      <c r="A3" s="1">
        <v>0</v>
      </c>
      <c r="B3" s="3">
        <v>1</v>
      </c>
      <c r="C3" s="4">
        <v>1</v>
      </c>
      <c r="D3" s="4">
        <v>1</v>
      </c>
      <c r="E3" s="3">
        <v>1</v>
      </c>
      <c r="F3" s="4">
        <v>1</v>
      </c>
      <c r="G3" s="4">
        <v>1</v>
      </c>
      <c r="H3" s="3">
        <v>1</v>
      </c>
      <c r="I3" s="4">
        <v>1</v>
      </c>
      <c r="J3" s="4">
        <v>1</v>
      </c>
      <c r="K3" s="5">
        <v>1</v>
      </c>
      <c r="L3" s="3">
        <v>1</v>
      </c>
      <c r="M3" s="4">
        <v>1</v>
      </c>
      <c r="N3" s="4">
        <v>1</v>
      </c>
      <c r="O3" s="4">
        <v>1</v>
      </c>
      <c r="P3" s="3">
        <v>1</v>
      </c>
      <c r="Q3" s="4">
        <v>1</v>
      </c>
      <c r="R3" s="4">
        <v>1</v>
      </c>
      <c r="S3" s="5">
        <v>1</v>
      </c>
    </row>
    <row r="4" spans="1:19">
      <c r="A4" s="1">
        <v>3</v>
      </c>
      <c r="B4" s="3">
        <v>3.5880000000000001</v>
      </c>
      <c r="C4" s="4">
        <v>3.6760000000000002</v>
      </c>
      <c r="D4" s="4">
        <v>3.548</v>
      </c>
      <c r="E4" s="3">
        <v>0.151</v>
      </c>
      <c r="F4" s="4">
        <v>0.13100000000000001</v>
      </c>
      <c r="G4" s="4">
        <v>0.124</v>
      </c>
      <c r="H4" s="3">
        <v>0.14899999999999999</v>
      </c>
      <c r="I4" s="4">
        <v>0.15</v>
      </c>
      <c r="J4" s="4">
        <v>0.13200000000000001</v>
      </c>
      <c r="K4" s="5">
        <v>0.151</v>
      </c>
      <c r="L4" s="3">
        <v>0.129</v>
      </c>
      <c r="M4" s="4">
        <v>0.32700000000000001</v>
      </c>
      <c r="N4" s="4">
        <v>0.27700000000000002</v>
      </c>
      <c r="O4" s="4">
        <v>0.159</v>
      </c>
      <c r="P4" s="3">
        <v>0.11</v>
      </c>
      <c r="Q4" s="4">
        <v>0.14299999999999999</v>
      </c>
      <c r="R4" s="4">
        <v>0.16900000000000001</v>
      </c>
      <c r="S4" s="5">
        <v>0.19600000000000001</v>
      </c>
    </row>
    <row r="5" spans="1:19">
      <c r="A5" s="1">
        <v>7</v>
      </c>
      <c r="B5" s="3">
        <v>18.768000000000001</v>
      </c>
      <c r="C5" s="4">
        <v>18.46</v>
      </c>
      <c r="D5" s="4">
        <v>18.010999999999999</v>
      </c>
      <c r="E5" s="3">
        <v>2.5000000000000001E-2</v>
      </c>
      <c r="F5" s="4">
        <v>2.1999999999999999E-2</v>
      </c>
      <c r="G5" s="4">
        <v>1.9E-2</v>
      </c>
      <c r="H5" s="3">
        <v>2.4E-2</v>
      </c>
      <c r="I5" s="4">
        <v>2.5999999999999999E-2</v>
      </c>
      <c r="J5" s="4">
        <v>2.3E-2</v>
      </c>
      <c r="K5" s="5">
        <v>2.5000000000000001E-2</v>
      </c>
      <c r="L5" s="3">
        <v>2.1000000000000001E-2</v>
      </c>
      <c r="M5" s="4">
        <v>4.8000000000000001E-2</v>
      </c>
      <c r="N5" s="4">
        <v>4.7E-2</v>
      </c>
      <c r="O5" s="4">
        <v>2.9000000000000001E-2</v>
      </c>
      <c r="P5" s="3">
        <v>2.1999999999999999E-2</v>
      </c>
      <c r="Q5" s="4">
        <v>2.3E-2</v>
      </c>
      <c r="R5" s="4">
        <v>3.2000000000000001E-2</v>
      </c>
      <c r="S5" s="5">
        <v>0.04</v>
      </c>
    </row>
    <row r="6" spans="1:19">
      <c r="A6" s="1">
        <v>10</v>
      </c>
      <c r="B6" s="3">
        <v>26.024999999999999</v>
      </c>
      <c r="C6" s="4">
        <v>28.616499999999998</v>
      </c>
      <c r="D6" s="4">
        <v>32.209099999999999</v>
      </c>
      <c r="E6" s="3">
        <v>9.9000000000000008E-3</v>
      </c>
      <c r="F6" s="4">
        <v>8.0999999999999996E-3</v>
      </c>
      <c r="G6" s="4">
        <v>7.7999999999999996E-3</v>
      </c>
      <c r="H6" s="3">
        <v>8.9999999999999993E-3</v>
      </c>
      <c r="I6" s="4">
        <v>1.17E-2</v>
      </c>
      <c r="J6" s="4">
        <v>1.11E-2</v>
      </c>
      <c r="K6" s="5">
        <v>1.3299999999999999E-2</v>
      </c>
      <c r="L6" s="3">
        <v>1.2500000000000001E-2</v>
      </c>
      <c r="M6" s="4">
        <v>8.0799999999999997E-2</v>
      </c>
      <c r="N6" s="4">
        <v>7.1199999999999999E-2</v>
      </c>
      <c r="O6" s="4">
        <v>2.2599999999999999E-2</v>
      </c>
      <c r="P6" s="3">
        <v>8.0000000000000002E-3</v>
      </c>
      <c r="Q6" s="4">
        <v>0.01</v>
      </c>
      <c r="R6" s="4">
        <v>1.3599999999999999E-2</v>
      </c>
      <c r="S6" s="5">
        <v>1.6E-2</v>
      </c>
    </row>
    <row r="7" spans="1:19">
      <c r="A7" s="1">
        <v>14</v>
      </c>
      <c r="B7" s="3">
        <v>128.7303</v>
      </c>
      <c r="C7" s="4">
        <v>145.22579999999999</v>
      </c>
      <c r="D7" s="4">
        <v>142.70439999999999</v>
      </c>
      <c r="E7" s="3">
        <v>2.5999999999999999E-3</v>
      </c>
      <c r="F7" s="4">
        <v>2.8E-3</v>
      </c>
      <c r="G7" s="4">
        <v>3.0000000000000001E-3</v>
      </c>
      <c r="H7" s="3">
        <v>2.8999999999999998E-3</v>
      </c>
      <c r="I7" s="4">
        <v>2.7000000000000001E-3</v>
      </c>
      <c r="J7" s="4">
        <v>3.5000000000000001E-3</v>
      </c>
      <c r="K7" s="5">
        <v>3.0000000000000001E-3</v>
      </c>
      <c r="L7" s="3">
        <v>5.1400000000000001E-2</v>
      </c>
      <c r="M7" s="4">
        <v>0.73660000000000003</v>
      </c>
      <c r="N7" s="4">
        <v>0.61729999999999996</v>
      </c>
      <c r="O7" s="4">
        <v>0.18329999999999999</v>
      </c>
      <c r="P7" s="3">
        <v>2.7000000000000001E-3</v>
      </c>
      <c r="Q7" s="4">
        <v>3.8E-3</v>
      </c>
      <c r="R7" s="4">
        <v>3.5999999999999999E-3</v>
      </c>
      <c r="S7" s="5">
        <v>5.0000000000000001E-3</v>
      </c>
    </row>
    <row r="8" spans="1:19">
      <c r="A8" s="1">
        <v>17</v>
      </c>
      <c r="B8" s="3">
        <v>384.50420000000003</v>
      </c>
      <c r="C8" s="4">
        <v>535.17639999999994</v>
      </c>
      <c r="D8" s="4">
        <v>549.38019999999995</v>
      </c>
      <c r="E8" s="3">
        <v>1.6999999999999999E-3</v>
      </c>
      <c r="F8" s="4">
        <v>1.4E-3</v>
      </c>
      <c r="G8" s="4">
        <v>2.2000000000000001E-3</v>
      </c>
      <c r="H8" s="3">
        <v>2E-3</v>
      </c>
      <c r="I8" s="4">
        <v>2.5000000000000001E-3</v>
      </c>
      <c r="J8" s="4">
        <v>1.6000000000000001E-3</v>
      </c>
      <c r="K8" s="5">
        <v>1.4E-3</v>
      </c>
      <c r="L8" s="6">
        <v>0.26319999999999999</v>
      </c>
      <c r="M8" s="7">
        <v>2.8374999999999999</v>
      </c>
      <c r="N8" s="7">
        <v>2.5200999999999998</v>
      </c>
      <c r="O8" s="7">
        <v>0.89580000000000004</v>
      </c>
      <c r="P8" s="3">
        <v>8.9999999999999998E-4</v>
      </c>
      <c r="Q8" s="4">
        <v>2.2000000000000001E-3</v>
      </c>
      <c r="R8" s="4">
        <v>2E-3</v>
      </c>
      <c r="S8" s="5">
        <v>2.5000000000000001E-3</v>
      </c>
    </row>
    <row r="9" spans="1:19">
      <c r="A9" s="1">
        <v>21</v>
      </c>
      <c r="B9" s="3">
        <v>2003.346</v>
      </c>
      <c r="C9" s="4">
        <v>2728.134</v>
      </c>
      <c r="D9" s="4">
        <v>3609.6190000000001</v>
      </c>
      <c r="E9" s="3">
        <v>1.2999999999999999E-3</v>
      </c>
      <c r="F9" s="4">
        <v>1.1000000000000001E-3</v>
      </c>
      <c r="G9" s="4">
        <v>1.4E-3</v>
      </c>
      <c r="H9" s="3">
        <v>1E-3</v>
      </c>
      <c r="I9" s="4">
        <v>1.2999999999999999E-3</v>
      </c>
      <c r="J9" s="4">
        <v>1.6999999999999999E-3</v>
      </c>
      <c r="K9" s="5">
        <v>6.9999999999999999E-4</v>
      </c>
      <c r="L9" s="1"/>
      <c r="M9" s="1"/>
      <c r="N9" s="1"/>
      <c r="O9" s="1"/>
      <c r="P9" s="3">
        <v>2.5000000000000001E-3</v>
      </c>
      <c r="Q9" s="4">
        <v>4.4999999999999997E-3</v>
      </c>
      <c r="R9" s="4">
        <v>2.5999999999999999E-3</v>
      </c>
      <c r="S9" s="5">
        <v>3.8E-3</v>
      </c>
    </row>
    <row r="10" spans="1:19">
      <c r="A10" s="1">
        <v>25</v>
      </c>
      <c r="B10" s="3">
        <v>12756.04</v>
      </c>
      <c r="C10" s="4">
        <v>15810.17</v>
      </c>
      <c r="D10" s="4">
        <v>19270.86</v>
      </c>
      <c r="E10" s="3">
        <v>4.8300000000000001E-3</v>
      </c>
      <c r="F10" s="4">
        <v>1.9499999999999999E-3</v>
      </c>
      <c r="G10" s="4">
        <v>4.1799999999999997E-3</v>
      </c>
      <c r="H10" s="3">
        <v>2.4099999999999998E-3</v>
      </c>
      <c r="I10" s="4">
        <v>4.1399999999999996E-3</v>
      </c>
      <c r="J10" s="4">
        <v>6.0899999999999999E-3</v>
      </c>
      <c r="K10" s="5">
        <v>1.3699999999999999E-3</v>
      </c>
      <c r="L10" s="1"/>
      <c r="M10" s="1"/>
      <c r="N10" s="1"/>
      <c r="O10" s="1"/>
      <c r="P10" s="3">
        <v>2.2769999999999999E-2</v>
      </c>
      <c r="Q10" s="4">
        <v>4.1480000000000003E-2</v>
      </c>
      <c r="R10" s="4">
        <v>2.596E-2</v>
      </c>
      <c r="S10" s="5">
        <v>2.537E-2</v>
      </c>
    </row>
    <row r="11" spans="1:19">
      <c r="A11" s="1">
        <v>28</v>
      </c>
      <c r="B11" s="3">
        <v>34550.71</v>
      </c>
      <c r="C11" s="4">
        <v>47913.69</v>
      </c>
      <c r="D11" s="4">
        <v>60544.73</v>
      </c>
      <c r="E11" s="3">
        <v>1.451E-2</v>
      </c>
      <c r="F11" s="4">
        <v>4.1700000000000001E-3</v>
      </c>
      <c r="G11" s="4">
        <v>1.031E-2</v>
      </c>
      <c r="H11" s="3">
        <v>4.62E-3</v>
      </c>
      <c r="I11" s="4">
        <v>9.2200000000000008E-3</v>
      </c>
      <c r="J11" s="4">
        <v>1.521E-2</v>
      </c>
      <c r="K11" s="5">
        <v>1.23E-3</v>
      </c>
      <c r="L11" s="1"/>
      <c r="M11" s="1"/>
      <c r="N11" s="1"/>
      <c r="O11" s="1"/>
      <c r="P11" s="3">
        <v>7.7369999999999994E-2</v>
      </c>
      <c r="Q11" s="4">
        <v>0.15665000000000001</v>
      </c>
      <c r="R11" s="4">
        <v>0.10437</v>
      </c>
      <c r="S11" s="5">
        <v>8.1989999999999993E-2</v>
      </c>
    </row>
    <row r="12" spans="1:19">
      <c r="A12" s="1">
        <v>32</v>
      </c>
      <c r="B12" s="3">
        <v>105463.4</v>
      </c>
      <c r="C12" s="4">
        <v>220241.8</v>
      </c>
      <c r="D12" s="4">
        <v>296095</v>
      </c>
      <c r="E12" s="3">
        <v>0.107</v>
      </c>
      <c r="F12" s="4">
        <v>4.19E-2</v>
      </c>
      <c r="G12" s="4">
        <v>0.1736</v>
      </c>
      <c r="H12" s="3">
        <v>4.8000000000000001E-2</v>
      </c>
      <c r="I12" s="4">
        <v>0.1133</v>
      </c>
      <c r="J12" s="4">
        <v>0.21479999999999999</v>
      </c>
      <c r="K12" s="5">
        <v>8.6999999999999994E-3</v>
      </c>
      <c r="L12" s="1"/>
      <c r="M12" s="1"/>
      <c r="N12" s="1"/>
      <c r="O12" s="1"/>
      <c r="P12" s="6">
        <v>0.62070000000000003</v>
      </c>
      <c r="Q12" s="7">
        <v>0.98640000000000005</v>
      </c>
      <c r="R12" s="7">
        <v>0.9476</v>
      </c>
      <c r="S12" s="8">
        <v>0.78359999999999996</v>
      </c>
    </row>
    <row r="13" spans="1:19">
      <c r="A13" s="1">
        <v>35</v>
      </c>
      <c r="B13" s="6"/>
      <c r="C13" s="7"/>
      <c r="D13" s="7"/>
      <c r="E13" s="6"/>
      <c r="F13" s="7">
        <v>1.1455</v>
      </c>
      <c r="G13" s="7"/>
      <c r="H13" s="6">
        <v>0.17630000000000001</v>
      </c>
      <c r="I13" s="7">
        <v>0.4803</v>
      </c>
      <c r="J13" s="7">
        <v>1.1315</v>
      </c>
      <c r="K13" s="8">
        <v>2.07E-2</v>
      </c>
      <c r="L13" s="1"/>
      <c r="M13" s="1"/>
      <c r="N13" s="1"/>
      <c r="O13" s="1"/>
      <c r="P13" s="1"/>
      <c r="Q13" s="1"/>
      <c r="R13" s="1"/>
      <c r="S13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H15"/>
  <sheetViews>
    <sheetView view="pageLayout" workbookViewId="0"/>
  </sheetViews>
  <sheetFormatPr baseColWidth="10" defaultRowHeight="14"/>
  <sheetData>
    <row r="1" spans="1:8">
      <c r="A1" s="20" t="s">
        <v>138</v>
      </c>
    </row>
    <row r="2" spans="1:8">
      <c r="A2" s="2" t="s">
        <v>143</v>
      </c>
      <c r="B2" s="2" t="s">
        <v>144</v>
      </c>
      <c r="C2" s="2" t="s">
        <v>146</v>
      </c>
      <c r="D2" s="2" t="s">
        <v>299</v>
      </c>
      <c r="E2" s="2" t="s">
        <v>143</v>
      </c>
      <c r="F2" s="2" t="s">
        <v>144</v>
      </c>
      <c r="G2" s="2" t="s">
        <v>146</v>
      </c>
      <c r="H2" s="2" t="s">
        <v>299</v>
      </c>
    </row>
    <row r="3" spans="1:8">
      <c r="A3" s="1">
        <v>8.5</v>
      </c>
      <c r="B3" s="1">
        <v>40.4</v>
      </c>
      <c r="C3" s="1">
        <v>62.2</v>
      </c>
      <c r="D3" s="1">
        <v>6</v>
      </c>
      <c r="E3" s="1">
        <v>8.3000000000000007</v>
      </c>
      <c r="F3" s="1">
        <v>90.3</v>
      </c>
      <c r="G3" s="1">
        <v>22.6</v>
      </c>
      <c r="H3" s="1">
        <v>7.7</v>
      </c>
    </row>
    <row r="4" spans="1:8">
      <c r="A4" s="1">
        <v>3</v>
      </c>
      <c r="B4" s="1">
        <v>43.5</v>
      </c>
      <c r="C4" s="1">
        <v>31.4</v>
      </c>
      <c r="D4" s="1">
        <v>4.0999999999999996</v>
      </c>
      <c r="E4" s="1">
        <v>7.2</v>
      </c>
      <c r="F4" s="1">
        <v>95.5</v>
      </c>
      <c r="G4" s="1">
        <v>21.2</v>
      </c>
      <c r="H4" s="1">
        <v>6.1</v>
      </c>
    </row>
    <row r="5" spans="1:8">
      <c r="A5" s="1">
        <v>11.9</v>
      </c>
      <c r="B5" s="1">
        <v>37.200000000000003</v>
      </c>
      <c r="C5" s="1">
        <v>7.9</v>
      </c>
      <c r="D5" s="1">
        <v>2.8</v>
      </c>
      <c r="E5" s="1">
        <v>8.1</v>
      </c>
      <c r="F5" s="1">
        <v>61.2</v>
      </c>
      <c r="G5" s="1">
        <v>22</v>
      </c>
      <c r="H5" s="1">
        <v>14.6</v>
      </c>
    </row>
    <row r="6" spans="1:8">
      <c r="A6" s="1">
        <v>7.1</v>
      </c>
      <c r="B6" s="1">
        <v>28.5</v>
      </c>
      <c r="C6" s="1">
        <v>91.9</v>
      </c>
      <c r="D6" s="1">
        <v>5.4</v>
      </c>
      <c r="E6" s="1">
        <v>7.3</v>
      </c>
      <c r="F6" s="1">
        <v>47</v>
      </c>
      <c r="G6" s="1">
        <v>26</v>
      </c>
      <c r="H6" s="1">
        <v>9.1999999999999993</v>
      </c>
    </row>
    <row r="7" spans="1:8">
      <c r="A7" s="1">
        <v>4.2</v>
      </c>
      <c r="B7" s="1">
        <v>34.299999999999997</v>
      </c>
      <c r="C7" s="1">
        <v>10.5</v>
      </c>
      <c r="D7" s="1">
        <v>7.1</v>
      </c>
      <c r="E7" s="1">
        <v>11</v>
      </c>
      <c r="F7" s="1">
        <v>22</v>
      </c>
      <c r="G7" s="1">
        <v>42</v>
      </c>
      <c r="H7" s="1">
        <v>11.5</v>
      </c>
    </row>
    <row r="8" spans="1:8">
      <c r="A8" s="1">
        <v>10.199999999999999</v>
      </c>
      <c r="B8" s="1">
        <v>35.5</v>
      </c>
      <c r="C8" s="1">
        <v>61.7</v>
      </c>
      <c r="D8" s="1">
        <v>5</v>
      </c>
      <c r="E8" s="1">
        <v>10.3</v>
      </c>
      <c r="F8" s="1">
        <v>61.2</v>
      </c>
      <c r="G8" s="1">
        <v>20</v>
      </c>
      <c r="H8" s="1">
        <v>8.6999999999999993</v>
      </c>
    </row>
    <row r="9" spans="1:8">
      <c r="A9" s="1">
        <v>3.6</v>
      </c>
      <c r="B9" s="1"/>
      <c r="C9" s="1">
        <v>30.7</v>
      </c>
      <c r="D9" s="1">
        <v>4.9000000000000004</v>
      </c>
      <c r="E9" s="1">
        <v>6.2</v>
      </c>
      <c r="F9" s="1">
        <v>62.1</v>
      </c>
      <c r="G9" s="1">
        <v>26.8</v>
      </c>
      <c r="H9" s="1">
        <v>11.3</v>
      </c>
    </row>
    <row r="10" spans="1:8">
      <c r="A10" s="1">
        <v>3.1</v>
      </c>
      <c r="B10" s="1"/>
      <c r="C10" s="1">
        <v>94.4</v>
      </c>
      <c r="D10" s="1">
        <v>3</v>
      </c>
      <c r="E10" s="1">
        <v>7.3</v>
      </c>
      <c r="F10" s="1">
        <v>62.3</v>
      </c>
      <c r="G10" s="1">
        <v>30.3</v>
      </c>
      <c r="H10" s="1">
        <v>9.6999999999999993</v>
      </c>
    </row>
    <row r="11" spans="1:8">
      <c r="A11" s="1">
        <v>2.4</v>
      </c>
      <c r="B11" s="1"/>
      <c r="C11" s="1">
        <v>8.8000000000000007</v>
      </c>
      <c r="D11" s="1">
        <v>6.6</v>
      </c>
      <c r="E11" s="1">
        <v>10.1</v>
      </c>
      <c r="F11" s="1"/>
      <c r="G11" s="1">
        <v>20.2</v>
      </c>
      <c r="H11" s="1"/>
    </row>
    <row r="12" spans="1:8">
      <c r="A12" s="1">
        <v>1.9</v>
      </c>
      <c r="B12" s="1"/>
      <c r="C12" s="1">
        <v>65.400000000000006</v>
      </c>
      <c r="D12" s="1">
        <v>6.8</v>
      </c>
      <c r="E12" s="1"/>
      <c r="F12" s="1"/>
      <c r="G12" s="1">
        <v>23.6</v>
      </c>
      <c r="H12" s="1"/>
    </row>
    <row r="13" spans="1:8">
      <c r="A13" s="1">
        <v>2.4</v>
      </c>
      <c r="B13" s="1"/>
      <c r="C13" s="1">
        <v>27</v>
      </c>
      <c r="D13" s="1">
        <v>3</v>
      </c>
      <c r="E13" s="1"/>
      <c r="F13" s="1"/>
      <c r="G13" s="1"/>
      <c r="H13" s="1"/>
    </row>
    <row r="14" spans="1:8">
      <c r="A14" s="1">
        <v>2.7</v>
      </c>
      <c r="B14" s="1"/>
      <c r="C14" s="1">
        <v>14</v>
      </c>
      <c r="D14" s="1">
        <v>6.6</v>
      </c>
      <c r="E14" s="1"/>
      <c r="F14" s="1"/>
      <c r="G14" s="1"/>
      <c r="H14" s="1"/>
    </row>
    <row r="15" spans="1:8">
      <c r="A15" s="1"/>
      <c r="B15" s="1"/>
      <c r="C15" s="1">
        <v>14</v>
      </c>
      <c r="D15" s="1">
        <v>3</v>
      </c>
      <c r="E15" s="1"/>
      <c r="F15" s="1"/>
      <c r="G15" s="1"/>
      <c r="H15" s="1"/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6"/>
  <sheetViews>
    <sheetView view="pageLayout" workbookViewId="0"/>
  </sheetViews>
  <sheetFormatPr baseColWidth="10" defaultRowHeight="14"/>
  <cols>
    <col min="2" max="2" width="10.5" bestFit="1" customWidth="1"/>
    <col min="3" max="4" width="18.5" bestFit="1" customWidth="1"/>
    <col min="5" max="5" width="19.5" bestFit="1" customWidth="1"/>
  </cols>
  <sheetData>
    <row r="1" spans="1:5">
      <c r="A1" s="20" t="s">
        <v>271</v>
      </c>
    </row>
    <row r="2" spans="1:5">
      <c r="A2" s="27" t="s">
        <v>143</v>
      </c>
      <c r="B2" s="27" t="s">
        <v>146</v>
      </c>
      <c r="C2" s="27" t="s">
        <v>260</v>
      </c>
      <c r="D2" s="27" t="s">
        <v>261</v>
      </c>
      <c r="E2" s="27" t="s">
        <v>262</v>
      </c>
    </row>
    <row r="3" spans="1:5">
      <c r="A3" s="1">
        <v>1.248267</v>
      </c>
      <c r="B3" s="1">
        <v>22.781659999999999</v>
      </c>
      <c r="C3" s="1">
        <v>4.7140120000000003</v>
      </c>
      <c r="D3" s="1">
        <v>2.4079269999999999</v>
      </c>
      <c r="E3" s="1">
        <v>6.6604020000000004</v>
      </c>
    </row>
    <row r="4" spans="1:5">
      <c r="A4" s="1">
        <v>0.78446179999999999</v>
      </c>
      <c r="B4" s="1">
        <v>11.5</v>
      </c>
      <c r="C4" s="1">
        <v>4.1151359999999997</v>
      </c>
      <c r="D4" s="1">
        <v>1.4933689999999999</v>
      </c>
      <c r="E4" s="1">
        <v>15.29372</v>
      </c>
    </row>
    <row r="5" spans="1:5">
      <c r="A5" s="1">
        <v>0.87477199999999999</v>
      </c>
      <c r="B5" s="1">
        <v>27</v>
      </c>
      <c r="C5" s="1">
        <v>8.8619570000000003</v>
      </c>
      <c r="D5" s="1">
        <v>1.9827710000000001</v>
      </c>
      <c r="E5" s="1">
        <v>10.68168</v>
      </c>
    </row>
    <row r="6" spans="1:5">
      <c r="A6" s="1">
        <v>5.1381560000000004</v>
      </c>
      <c r="B6" s="1">
        <v>14</v>
      </c>
      <c r="C6" s="1">
        <v>6.612965</v>
      </c>
      <c r="D6" s="1">
        <v>1.947322</v>
      </c>
      <c r="E6" s="1">
        <v>8.3952489999999997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8"/>
  <sheetViews>
    <sheetView view="pageLayout" workbookViewId="0">
      <selection activeCell="G22" sqref="G22"/>
    </sheetView>
  </sheetViews>
  <sheetFormatPr baseColWidth="10" defaultRowHeight="14"/>
  <sheetData>
    <row r="1" spans="1:3">
      <c r="A1" s="20" t="s">
        <v>259</v>
      </c>
    </row>
    <row r="2" spans="1:3">
      <c r="A2" s="27"/>
      <c r="B2" s="27" t="s">
        <v>144</v>
      </c>
      <c r="C2" s="27" t="s">
        <v>146</v>
      </c>
    </row>
    <row r="3" spans="1:3">
      <c r="A3" s="23" t="s">
        <v>272</v>
      </c>
      <c r="B3" s="1">
        <v>3.5358109999999998</v>
      </c>
      <c r="C3" s="1">
        <v>2.8637459999999999</v>
      </c>
    </row>
    <row r="4" spans="1:3">
      <c r="A4" s="23" t="s">
        <v>273</v>
      </c>
      <c r="B4" s="1">
        <v>0.16308349999999999</v>
      </c>
      <c r="C4" s="1">
        <v>8.4214269999999994E-2</v>
      </c>
    </row>
    <row r="5" spans="1:3">
      <c r="A5" s="23" t="s">
        <v>274</v>
      </c>
      <c r="B5" s="1">
        <v>0.41789080000000001</v>
      </c>
      <c r="C5" s="1">
        <v>0.50148519999999996</v>
      </c>
    </row>
    <row r="6" spans="1:3">
      <c r="A6" s="23" t="s">
        <v>275</v>
      </c>
      <c r="B6" s="1">
        <v>0.36082720000000001</v>
      </c>
      <c r="C6" s="1">
        <v>0.2134664</v>
      </c>
    </row>
    <row r="7" spans="1:3">
      <c r="A7" s="23" t="s">
        <v>276</v>
      </c>
      <c r="B7" s="1">
        <v>0.57658200000000004</v>
      </c>
      <c r="C7" s="1">
        <v>0.57605600000000001</v>
      </c>
    </row>
    <row r="8" spans="1:3">
      <c r="A8" s="23" t="s">
        <v>277</v>
      </c>
      <c r="B8" s="1">
        <v>1.587531</v>
      </c>
      <c r="C8" s="1">
        <v>1.7422500000000001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8"/>
  <sheetViews>
    <sheetView view="pageLayout" workbookViewId="0">
      <selection activeCell="G10" sqref="G10"/>
    </sheetView>
  </sheetViews>
  <sheetFormatPr baseColWidth="10" defaultRowHeight="14"/>
  <sheetData>
    <row r="1" spans="1:4">
      <c r="A1" s="20" t="s">
        <v>278</v>
      </c>
    </row>
    <row r="2" spans="1:4">
      <c r="A2" s="27" t="s">
        <v>143</v>
      </c>
      <c r="B2" s="27" t="s">
        <v>144</v>
      </c>
      <c r="C2" s="27" t="s">
        <v>146</v>
      </c>
      <c r="D2" s="27" t="s">
        <v>299</v>
      </c>
    </row>
    <row r="3" spans="1:4">
      <c r="A3" s="1">
        <v>89.783259999999999</v>
      </c>
      <c r="B3" s="1">
        <v>54.221730000000001</v>
      </c>
      <c r="C3" s="1">
        <v>48.762390000000003</v>
      </c>
      <c r="D3" s="1">
        <v>81.600480000000005</v>
      </c>
    </row>
    <row r="4" spans="1:4">
      <c r="A4" s="1">
        <v>96.582279999999997</v>
      </c>
      <c r="B4" s="1">
        <v>50.376040000000003</v>
      </c>
      <c r="C4" s="1">
        <v>51.455770000000001</v>
      </c>
      <c r="D4" s="1">
        <v>81.86636</v>
      </c>
    </row>
    <row r="5" spans="1:4">
      <c r="A5" s="1">
        <v>90.39085</v>
      </c>
      <c r="B5" s="1">
        <v>34.29927</v>
      </c>
      <c r="C5" s="1">
        <v>38.703899999999997</v>
      </c>
      <c r="D5" s="1">
        <v>86.468670000000003</v>
      </c>
    </row>
    <row r="6" spans="1:4">
      <c r="A6" s="26"/>
      <c r="B6" s="1">
        <v>47.656959999999998</v>
      </c>
      <c r="C6" s="1">
        <v>38.706989999999998</v>
      </c>
      <c r="D6" s="1">
        <v>90.740939999999995</v>
      </c>
    </row>
    <row r="7" spans="1:4">
      <c r="A7" s="1"/>
      <c r="B7" s="1">
        <v>40.659709999999997</v>
      </c>
      <c r="C7" s="1">
        <v>30.420020000000001</v>
      </c>
      <c r="D7" s="1">
        <v>57.976550000000003</v>
      </c>
    </row>
    <row r="8" spans="1:4">
      <c r="A8" s="1"/>
      <c r="B8" s="1">
        <v>44.236699999999999</v>
      </c>
      <c r="C8" s="1">
        <v>36.484780000000001</v>
      </c>
      <c r="D8" s="1">
        <v>49.307769999999998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15"/>
  <sheetViews>
    <sheetView view="pageLayout" workbookViewId="0">
      <selection activeCell="A4" sqref="A4"/>
    </sheetView>
  </sheetViews>
  <sheetFormatPr baseColWidth="10" defaultRowHeight="14"/>
  <sheetData>
    <row r="1" spans="1:3">
      <c r="A1" s="20" t="s">
        <v>259</v>
      </c>
    </row>
    <row r="2" spans="1:3">
      <c r="A2" s="27"/>
      <c r="B2" s="27" t="s">
        <v>144</v>
      </c>
      <c r="C2" s="27" t="s">
        <v>146</v>
      </c>
    </row>
    <row r="3" spans="1:3">
      <c r="A3" s="23" t="s">
        <v>279</v>
      </c>
      <c r="B3" s="1">
        <v>4.4473599999999998</v>
      </c>
      <c r="C3" s="1">
        <v>3.6119400000000002</v>
      </c>
    </row>
    <row r="4" spans="1:3">
      <c r="A4" s="23" t="s">
        <v>280</v>
      </c>
      <c r="B4" s="1">
        <v>1.0534699999999999</v>
      </c>
      <c r="C4" s="1">
        <v>1.00647</v>
      </c>
    </row>
    <row r="5" spans="1:3">
      <c r="A5" s="23" t="s">
        <v>281</v>
      </c>
      <c r="B5" s="1">
        <v>2.3892699999999998</v>
      </c>
      <c r="C5" s="1">
        <v>2.0409899999999999</v>
      </c>
    </row>
    <row r="6" spans="1:3">
      <c r="A6" s="23" t="s">
        <v>282</v>
      </c>
      <c r="B6" s="1">
        <v>0.85114000000000001</v>
      </c>
      <c r="C6" s="1">
        <v>0.94476000000000004</v>
      </c>
    </row>
    <row r="7" spans="1:3">
      <c r="A7" s="23" t="s">
        <v>283</v>
      </c>
      <c r="B7" s="1">
        <v>1.4451000000000001</v>
      </c>
      <c r="C7" s="1">
        <v>1.87182</v>
      </c>
    </row>
    <row r="8" spans="1:3">
      <c r="A8" s="23" t="s">
        <v>284</v>
      </c>
      <c r="B8" s="1">
        <v>4.99038</v>
      </c>
      <c r="C8" s="1">
        <v>5.0822599999999998</v>
      </c>
    </row>
    <row r="9" spans="1:3">
      <c r="A9" s="23" t="s">
        <v>285</v>
      </c>
      <c r="B9" s="1">
        <v>2.1016300000000001</v>
      </c>
      <c r="C9" s="1">
        <v>2.4414600000000002</v>
      </c>
    </row>
    <row r="10" spans="1:3">
      <c r="A10" s="23" t="s">
        <v>286</v>
      </c>
      <c r="B10" s="1">
        <v>1.33358</v>
      </c>
      <c r="C10" s="1">
        <v>1.3258399999999999</v>
      </c>
    </row>
    <row r="11" spans="1:3">
      <c r="A11" s="23" t="s">
        <v>287</v>
      </c>
      <c r="B11" s="1">
        <v>0.50126000000000004</v>
      </c>
      <c r="C11" s="1">
        <v>0.21856999999999999</v>
      </c>
    </row>
    <row r="12" spans="1:3">
      <c r="A12" s="23" t="s">
        <v>288</v>
      </c>
      <c r="B12" s="1">
        <v>1.09165</v>
      </c>
      <c r="C12" s="1">
        <v>0.97697999999999996</v>
      </c>
    </row>
    <row r="13" spans="1:3">
      <c r="A13" s="23" t="s">
        <v>289</v>
      </c>
      <c r="B13" s="1">
        <v>0.94296999999999997</v>
      </c>
      <c r="C13" s="1">
        <v>1.34857</v>
      </c>
    </row>
    <row r="14" spans="1:3">
      <c r="A14" s="23" t="s">
        <v>290</v>
      </c>
      <c r="B14" s="1">
        <v>0.38678000000000001</v>
      </c>
      <c r="C14" s="1">
        <v>0.37491999999999998</v>
      </c>
    </row>
    <row r="15" spans="1:3">
      <c r="A15" s="23" t="s">
        <v>291</v>
      </c>
      <c r="B15" s="1">
        <v>2.4973100000000001</v>
      </c>
      <c r="C15" s="1">
        <v>3.28918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11"/>
  <sheetViews>
    <sheetView view="pageLayout" workbookViewId="0"/>
  </sheetViews>
  <sheetFormatPr baseColWidth="10" defaultRowHeight="14"/>
  <cols>
    <col min="4" max="4" width="15.33203125" bestFit="1" customWidth="1"/>
    <col min="9" max="9" width="15.33203125" bestFit="1" customWidth="1"/>
  </cols>
  <sheetData>
    <row r="1" spans="1:9" s="20" customFormat="1" ht="13">
      <c r="A1" s="20" t="s">
        <v>361</v>
      </c>
      <c r="F1" s="20" t="s">
        <v>362</v>
      </c>
    </row>
    <row r="2" spans="1:9">
      <c r="A2" s="27" t="s">
        <v>143</v>
      </c>
      <c r="B2" s="27" t="s">
        <v>144</v>
      </c>
      <c r="C2" s="27" t="s">
        <v>146</v>
      </c>
      <c r="D2" s="27" t="s">
        <v>299</v>
      </c>
      <c r="E2" s="27"/>
      <c r="F2" s="27" t="s">
        <v>143</v>
      </c>
      <c r="G2" s="27" t="s">
        <v>144</v>
      </c>
      <c r="H2" s="27" t="s">
        <v>146</v>
      </c>
      <c r="I2" s="27" t="s">
        <v>299</v>
      </c>
    </row>
    <row r="3" spans="1:9">
      <c r="A3" s="1">
        <v>0.13</v>
      </c>
      <c r="B3" s="1">
        <v>0.43</v>
      </c>
      <c r="C3" s="1">
        <v>0.23</v>
      </c>
      <c r="D3" s="1">
        <v>4.2000000000000003E-2</v>
      </c>
      <c r="E3" s="1"/>
      <c r="F3" s="1">
        <v>15.615</v>
      </c>
      <c r="G3" s="1">
        <v>15.942</v>
      </c>
      <c r="H3" s="1">
        <v>16.783999999999999</v>
      </c>
      <c r="I3" s="1">
        <v>5.117</v>
      </c>
    </row>
    <row r="4" spans="1:9">
      <c r="A4" s="1">
        <v>0.13</v>
      </c>
      <c r="B4" s="1">
        <v>0.35</v>
      </c>
      <c r="C4" s="1">
        <v>0.52</v>
      </c>
      <c r="D4" s="1">
        <v>0.02</v>
      </c>
      <c r="E4" s="1"/>
      <c r="F4" s="1">
        <v>12.151</v>
      </c>
      <c r="G4" s="1">
        <v>15.467000000000001</v>
      </c>
      <c r="H4" s="1">
        <v>10.885999999999999</v>
      </c>
      <c r="I4" s="1">
        <v>1.9059999999999999</v>
      </c>
    </row>
    <row r="5" spans="1:9">
      <c r="A5" s="1">
        <v>0.12</v>
      </c>
      <c r="B5" s="1">
        <v>0.3</v>
      </c>
      <c r="C5" s="1">
        <v>0.31</v>
      </c>
      <c r="D5" s="1">
        <v>4.4999999999999998E-2</v>
      </c>
      <c r="E5" s="1"/>
      <c r="F5" s="1">
        <v>13.265000000000001</v>
      </c>
      <c r="G5" s="1">
        <v>8.9410000000000007</v>
      </c>
      <c r="H5" s="1">
        <v>13.188000000000001</v>
      </c>
      <c r="I5" s="1">
        <v>2.105</v>
      </c>
    </row>
    <row r="6" spans="1:9">
      <c r="A6" s="1">
        <v>8.4000000000000005E-2</v>
      </c>
      <c r="B6" s="1">
        <v>0.69</v>
      </c>
      <c r="C6" s="1">
        <v>0.25</v>
      </c>
      <c r="D6" s="1">
        <v>9.9000000000000005E-2</v>
      </c>
      <c r="E6" s="1"/>
      <c r="F6" s="1"/>
      <c r="G6" s="1">
        <v>13.28</v>
      </c>
      <c r="H6" s="1">
        <v>10.054</v>
      </c>
      <c r="I6" s="1">
        <v>1.708</v>
      </c>
    </row>
    <row r="7" spans="1:9">
      <c r="A7" s="1">
        <v>0.18</v>
      </c>
      <c r="B7" s="1">
        <v>0.84</v>
      </c>
      <c r="C7" s="1">
        <v>0.7</v>
      </c>
      <c r="D7" s="1">
        <v>0.17</v>
      </c>
      <c r="E7" s="1"/>
      <c r="F7" s="1"/>
      <c r="G7" s="1">
        <v>8.9480000000000004</v>
      </c>
      <c r="H7" s="1">
        <v>12.968</v>
      </c>
      <c r="I7" s="1">
        <v>10.616</v>
      </c>
    </row>
    <row r="8" spans="1:9">
      <c r="A8" s="1">
        <v>7.6999999999999999E-2</v>
      </c>
      <c r="B8" s="1">
        <v>0.19</v>
      </c>
      <c r="C8" s="1">
        <v>0.5</v>
      </c>
      <c r="D8" s="1">
        <v>0.13</v>
      </c>
      <c r="E8" s="1"/>
      <c r="F8" s="1"/>
      <c r="G8" s="1"/>
      <c r="H8" s="1"/>
      <c r="I8" s="1"/>
    </row>
    <row r="9" spans="1:9">
      <c r="A9" s="1"/>
      <c r="B9" s="1">
        <v>0.64</v>
      </c>
      <c r="C9" s="1">
        <v>0.45</v>
      </c>
      <c r="D9" s="1">
        <v>0.11</v>
      </c>
      <c r="E9" s="1"/>
      <c r="F9" s="1"/>
      <c r="G9" s="1"/>
      <c r="H9" s="1"/>
      <c r="I9" s="1"/>
    </row>
    <row r="10" spans="1:9">
      <c r="A10" s="1"/>
      <c r="B10" s="1">
        <v>0.38</v>
      </c>
      <c r="C10" s="1">
        <v>0.52</v>
      </c>
      <c r="D10" s="1">
        <v>4.5999999999999999E-2</v>
      </c>
      <c r="E10" s="1"/>
      <c r="F10" s="1"/>
      <c r="G10" s="1"/>
      <c r="H10" s="1"/>
      <c r="I10" s="1"/>
    </row>
    <row r="11" spans="1:9">
      <c r="A11" s="1"/>
      <c r="B11" s="1"/>
      <c r="C11" s="1"/>
      <c r="D11" s="1"/>
      <c r="E11" s="1"/>
      <c r="F11" s="1"/>
      <c r="G11" s="1"/>
      <c r="H11" s="1"/>
      <c r="I11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6"/>
  <sheetViews>
    <sheetView view="pageLayout" workbookViewId="0">
      <selection activeCell="B12" sqref="B12"/>
    </sheetView>
  </sheetViews>
  <sheetFormatPr baseColWidth="10" defaultRowHeight="14"/>
  <cols>
    <col min="3" max="3" width="10.5" bestFit="1" customWidth="1"/>
    <col min="4" max="4" width="15.33203125" bestFit="1" customWidth="1"/>
  </cols>
  <sheetData>
    <row r="1" spans="1:4">
      <c r="A1" s="20" t="s">
        <v>363</v>
      </c>
    </row>
    <row r="2" spans="1:4">
      <c r="A2" s="27" t="s">
        <v>143</v>
      </c>
      <c r="B2" s="27" t="s">
        <v>144</v>
      </c>
      <c r="C2" s="27" t="s">
        <v>146</v>
      </c>
      <c r="D2" s="27" t="s">
        <v>299</v>
      </c>
    </row>
    <row r="3" spans="1:4">
      <c r="A3" s="1">
        <v>2.2932519999999998</v>
      </c>
      <c r="B3" s="1">
        <v>6.2236079999999996</v>
      </c>
      <c r="C3" s="1">
        <v>6.0728749999999998</v>
      </c>
      <c r="D3" s="1">
        <v>2.591618</v>
      </c>
    </row>
    <row r="4" spans="1:4">
      <c r="A4" s="1">
        <v>2.9897640000000001</v>
      </c>
      <c r="B4" s="1">
        <v>6.6804269999999999</v>
      </c>
      <c r="C4" s="1">
        <v>11.29081</v>
      </c>
      <c r="D4" s="1">
        <v>3.76688</v>
      </c>
    </row>
    <row r="5" spans="1:4">
      <c r="A5" s="1">
        <v>2.6417199999999998</v>
      </c>
      <c r="B5" s="1">
        <v>8.1930870000000002</v>
      </c>
      <c r="C5" s="1">
        <v>6.8291700000000004</v>
      </c>
      <c r="D5" s="1">
        <v>1.8154159999999999</v>
      </c>
    </row>
    <row r="6" spans="1:4">
      <c r="A6" s="1"/>
      <c r="B6" s="1">
        <v>6.8401940000000003</v>
      </c>
      <c r="C6" s="1">
        <v>8.3299599999999998</v>
      </c>
      <c r="D6" s="1">
        <v>2.3773240000000002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5"/>
  <sheetViews>
    <sheetView view="pageLayout" workbookViewId="0"/>
  </sheetViews>
  <sheetFormatPr baseColWidth="10" defaultRowHeight="14"/>
  <cols>
    <col min="3" max="3" width="12.83203125" bestFit="1" customWidth="1"/>
    <col min="4" max="4" width="15.33203125" bestFit="1" customWidth="1"/>
  </cols>
  <sheetData>
    <row r="1" spans="1:5">
      <c r="A1" s="20" t="s">
        <v>367</v>
      </c>
    </row>
    <row r="2" spans="1:5">
      <c r="A2" s="27" t="s">
        <v>143</v>
      </c>
      <c r="B2" s="27" t="s">
        <v>144</v>
      </c>
      <c r="C2" s="27" t="s">
        <v>146</v>
      </c>
      <c r="D2" s="27" t="s">
        <v>299</v>
      </c>
    </row>
    <row r="3" spans="1:5">
      <c r="A3" s="1">
        <v>6.4935069999999998E-2</v>
      </c>
      <c r="B3" s="1">
        <v>0.22522519999999999</v>
      </c>
      <c r="C3" s="1">
        <v>9.3196650000000006E-2</v>
      </c>
      <c r="D3" s="1">
        <v>1.6812379999999998E-2</v>
      </c>
      <c r="E3" s="34" t="s">
        <v>366</v>
      </c>
    </row>
    <row r="4" spans="1:5">
      <c r="A4" s="1">
        <v>0.14903130000000001</v>
      </c>
      <c r="B4" s="1">
        <v>0.65789470000000005</v>
      </c>
      <c r="C4" s="1">
        <v>0.2232143</v>
      </c>
      <c r="D4" s="1">
        <v>4.8053819999999997E-2</v>
      </c>
      <c r="E4" s="34" t="s">
        <v>364</v>
      </c>
    </row>
    <row r="5" spans="1:5">
      <c r="A5" s="1">
        <v>0.3423485</v>
      </c>
      <c r="B5" s="1">
        <v>1.9047620000000001</v>
      </c>
      <c r="C5" s="1">
        <v>0.53361789999999998</v>
      </c>
      <c r="D5" s="1">
        <v>0.13726840000000001</v>
      </c>
      <c r="E5" s="34" t="s">
        <v>365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39"/>
  <sheetViews>
    <sheetView view="pageLayout" workbookViewId="0">
      <selection activeCell="A2" sqref="A1:A2"/>
    </sheetView>
  </sheetViews>
  <sheetFormatPr baseColWidth="10" defaultRowHeight="14"/>
  <cols>
    <col min="4" max="4" width="9.5" bestFit="1" customWidth="1"/>
    <col min="5" max="5" width="14.33203125" bestFit="1" customWidth="1"/>
  </cols>
  <sheetData>
    <row r="1" spans="1:7">
      <c r="A1" s="20" t="s">
        <v>241</v>
      </c>
    </row>
    <row r="2" spans="1:7">
      <c r="A2" s="27" t="s">
        <v>240</v>
      </c>
      <c r="B2" s="27" t="s">
        <v>368</v>
      </c>
      <c r="C2" s="27" t="s">
        <v>369</v>
      </c>
      <c r="D2" s="27" t="s">
        <v>236</v>
      </c>
      <c r="E2" s="27" t="s">
        <v>237</v>
      </c>
      <c r="G2" s="27" t="s">
        <v>238</v>
      </c>
    </row>
    <row r="3" spans="1:7">
      <c r="A3" s="1">
        <v>81</v>
      </c>
      <c r="B3" s="1">
        <v>0</v>
      </c>
      <c r="C3" s="1"/>
      <c r="D3" s="1"/>
      <c r="E3" s="1"/>
      <c r="G3" s="27" t="s">
        <v>239</v>
      </c>
    </row>
    <row r="4" spans="1:7">
      <c r="A4" s="1">
        <v>44</v>
      </c>
      <c r="B4" s="1">
        <v>1</v>
      </c>
      <c r="C4" s="1"/>
      <c r="D4" s="1"/>
      <c r="E4" s="1"/>
    </row>
    <row r="5" spans="1:7">
      <c r="A5" s="1">
        <v>50</v>
      </c>
      <c r="B5" s="1">
        <v>1</v>
      </c>
      <c r="C5" s="1"/>
      <c r="D5" s="1"/>
      <c r="E5" s="1"/>
    </row>
    <row r="6" spans="1:7">
      <c r="A6" s="1">
        <v>42</v>
      </c>
      <c r="B6" s="1">
        <v>1</v>
      </c>
      <c r="C6" s="1"/>
      <c r="D6" s="1"/>
      <c r="E6" s="1"/>
    </row>
    <row r="7" spans="1:7">
      <c r="A7" s="1">
        <v>49</v>
      </c>
      <c r="B7" s="1">
        <v>1</v>
      </c>
      <c r="C7" s="1"/>
      <c r="D7" s="1"/>
      <c r="E7" s="1"/>
    </row>
    <row r="8" spans="1:7">
      <c r="A8" s="1">
        <v>46</v>
      </c>
      <c r="B8" s="1">
        <v>1</v>
      </c>
      <c r="C8" s="1"/>
      <c r="D8" s="1"/>
      <c r="E8" s="1"/>
    </row>
    <row r="9" spans="1:7">
      <c r="A9" s="1">
        <v>41</v>
      </c>
      <c r="B9" s="1">
        <v>1</v>
      </c>
      <c r="C9" s="1"/>
      <c r="D9" s="1"/>
      <c r="E9" s="1"/>
    </row>
    <row r="10" spans="1:7">
      <c r="A10" s="1">
        <v>39</v>
      </c>
      <c r="B10" s="1">
        <v>1</v>
      </c>
      <c r="C10" s="1"/>
      <c r="D10" s="1"/>
      <c r="E10" s="1"/>
    </row>
    <row r="11" spans="1:7">
      <c r="A11" s="1">
        <v>39</v>
      </c>
      <c r="B11" s="1">
        <v>1</v>
      </c>
      <c r="C11" s="1"/>
      <c r="D11" s="1"/>
      <c r="E11" s="1"/>
    </row>
    <row r="12" spans="1:7">
      <c r="A12" s="1">
        <v>39</v>
      </c>
      <c r="B12" s="1">
        <v>1</v>
      </c>
      <c r="C12" s="1"/>
      <c r="D12" s="1"/>
      <c r="E12" s="1"/>
    </row>
    <row r="13" spans="1:7">
      <c r="A13" s="1">
        <v>31</v>
      </c>
      <c r="B13" s="1"/>
      <c r="C13" s="1">
        <v>1</v>
      </c>
      <c r="D13" s="1"/>
      <c r="E13" s="1"/>
    </row>
    <row r="14" spans="1:7">
      <c r="A14" s="1">
        <v>33</v>
      </c>
      <c r="B14" s="1"/>
      <c r="C14" s="1">
        <v>1</v>
      </c>
      <c r="D14" s="1"/>
      <c r="E14" s="1"/>
    </row>
    <row r="15" spans="1:7">
      <c r="A15" s="1">
        <v>34</v>
      </c>
      <c r="B15" s="1"/>
      <c r="C15" s="1">
        <v>1</v>
      </c>
      <c r="D15" s="1"/>
      <c r="E15" s="1"/>
    </row>
    <row r="16" spans="1:7">
      <c r="A16" s="1">
        <v>35</v>
      </c>
      <c r="B16" s="1"/>
      <c r="C16" s="1">
        <v>1</v>
      </c>
      <c r="D16" s="1"/>
      <c r="E16" s="1"/>
    </row>
    <row r="17" spans="1:5">
      <c r="A17" s="1">
        <v>45</v>
      </c>
      <c r="B17" s="1"/>
      <c r="C17" s="1">
        <v>1</v>
      </c>
      <c r="D17" s="1"/>
      <c r="E17" s="1"/>
    </row>
    <row r="18" spans="1:5">
      <c r="A18" s="1">
        <v>42</v>
      </c>
      <c r="B18" s="1"/>
      <c r="C18" s="1">
        <v>1</v>
      </c>
      <c r="D18" s="1"/>
      <c r="E18" s="1"/>
    </row>
    <row r="19" spans="1:5">
      <c r="A19" s="1">
        <v>44</v>
      </c>
      <c r="B19" s="1"/>
      <c r="C19" s="1">
        <v>1</v>
      </c>
      <c r="D19" s="1"/>
      <c r="E19" s="1"/>
    </row>
    <row r="20" spans="1:5">
      <c r="A20" s="1">
        <v>35</v>
      </c>
      <c r="B20" s="1"/>
      <c r="C20" s="1">
        <v>1</v>
      </c>
      <c r="D20" s="1"/>
      <c r="E20" s="1"/>
    </row>
    <row r="21" spans="1:5">
      <c r="A21" s="1">
        <v>41</v>
      </c>
      <c r="B21" s="1"/>
      <c r="C21" s="1">
        <v>1</v>
      </c>
      <c r="D21" s="1"/>
      <c r="E21" s="1"/>
    </row>
    <row r="22" spans="1:5">
      <c r="A22" s="1">
        <v>34</v>
      </c>
      <c r="B22" s="1"/>
      <c r="C22" s="1"/>
      <c r="D22" s="1">
        <v>1</v>
      </c>
      <c r="E22" s="1"/>
    </row>
    <row r="23" spans="1:5">
      <c r="A23" s="1">
        <v>29</v>
      </c>
      <c r="B23" s="1"/>
      <c r="C23" s="1"/>
      <c r="D23" s="1">
        <v>1</v>
      </c>
      <c r="E23" s="1"/>
    </row>
    <row r="24" spans="1:5">
      <c r="A24" s="1">
        <v>34</v>
      </c>
      <c r="B24" s="1"/>
      <c r="C24" s="1"/>
      <c r="D24" s="1">
        <v>1</v>
      </c>
      <c r="E24" s="1"/>
    </row>
    <row r="25" spans="1:5">
      <c r="A25" s="1">
        <v>35</v>
      </c>
      <c r="B25" s="1"/>
      <c r="C25" s="1"/>
      <c r="D25" s="1">
        <v>1</v>
      </c>
      <c r="E25" s="1"/>
    </row>
    <row r="26" spans="1:5">
      <c r="A26" s="1">
        <v>42</v>
      </c>
      <c r="B26" s="1"/>
      <c r="C26" s="1"/>
      <c r="D26" s="1">
        <v>1</v>
      </c>
      <c r="E26" s="1"/>
    </row>
    <row r="27" spans="1:5">
      <c r="A27" s="1">
        <v>44</v>
      </c>
      <c r="B27" s="1"/>
      <c r="C27" s="1"/>
      <c r="D27" s="1">
        <v>1</v>
      </c>
      <c r="E27" s="1"/>
    </row>
    <row r="28" spans="1:5">
      <c r="A28" s="1">
        <v>46</v>
      </c>
      <c r="B28" s="1"/>
      <c r="C28" s="1"/>
      <c r="D28" s="1">
        <v>1</v>
      </c>
      <c r="E28" s="1"/>
    </row>
    <row r="29" spans="1:5">
      <c r="A29" s="1">
        <v>41</v>
      </c>
      <c r="B29" s="1"/>
      <c r="C29" s="1"/>
      <c r="D29" s="1">
        <v>1</v>
      </c>
      <c r="E29" s="1"/>
    </row>
    <row r="30" spans="1:5">
      <c r="A30" s="1">
        <v>40</v>
      </c>
      <c r="B30" s="1"/>
      <c r="C30" s="1"/>
      <c r="D30" s="1">
        <v>1</v>
      </c>
      <c r="E30" s="1"/>
    </row>
    <row r="31" spans="1:5">
      <c r="A31" s="1">
        <v>39</v>
      </c>
      <c r="B31" s="1"/>
      <c r="C31" s="1"/>
      <c r="D31" s="1"/>
      <c r="E31" s="1">
        <v>1</v>
      </c>
    </row>
    <row r="32" spans="1:5">
      <c r="A32" s="1">
        <v>31</v>
      </c>
      <c r="B32" s="1"/>
      <c r="C32" s="1"/>
      <c r="D32" s="1"/>
      <c r="E32" s="1">
        <v>1</v>
      </c>
    </row>
    <row r="33" spans="1:5">
      <c r="A33" s="1">
        <v>42</v>
      </c>
      <c r="B33" s="1"/>
      <c r="C33" s="1"/>
      <c r="D33" s="1"/>
      <c r="E33" s="1">
        <v>1</v>
      </c>
    </row>
    <row r="34" spans="1:5">
      <c r="A34" s="1">
        <v>81</v>
      </c>
      <c r="B34" s="1"/>
      <c r="C34" s="1"/>
      <c r="D34" s="1"/>
      <c r="E34" s="1">
        <v>0</v>
      </c>
    </row>
    <row r="35" spans="1:5">
      <c r="A35" s="1">
        <v>81</v>
      </c>
      <c r="B35" s="1"/>
      <c r="C35" s="1"/>
      <c r="D35" s="1"/>
      <c r="E35" s="1">
        <v>0</v>
      </c>
    </row>
    <row r="36" spans="1:5">
      <c r="A36" s="1">
        <v>81</v>
      </c>
      <c r="B36" s="1"/>
      <c r="C36" s="1"/>
      <c r="D36" s="1"/>
      <c r="E36" s="1">
        <v>0</v>
      </c>
    </row>
    <row r="37" spans="1:5">
      <c r="A37" s="1">
        <v>49</v>
      </c>
      <c r="B37" s="1"/>
      <c r="C37" s="1"/>
      <c r="D37" s="1"/>
      <c r="E37" s="1">
        <v>1</v>
      </c>
    </row>
    <row r="38" spans="1:5">
      <c r="A38" s="1">
        <v>48</v>
      </c>
      <c r="B38" s="1"/>
      <c r="C38" s="1"/>
      <c r="D38" s="1"/>
      <c r="E38" s="1">
        <v>1</v>
      </c>
    </row>
    <row r="39" spans="1:5">
      <c r="A39" s="1">
        <v>46</v>
      </c>
      <c r="B39" s="1"/>
      <c r="C39" s="1"/>
      <c r="D39" s="1"/>
      <c r="E39" s="1">
        <v>1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12"/>
  <sheetViews>
    <sheetView view="pageLayout" workbookViewId="0">
      <selection activeCell="E13" sqref="E13"/>
    </sheetView>
  </sheetViews>
  <sheetFormatPr baseColWidth="10" defaultRowHeight="14"/>
  <cols>
    <col min="3" max="3" width="15.33203125" bestFit="1" customWidth="1"/>
  </cols>
  <sheetData>
    <row r="1" spans="1:3">
      <c r="A1" s="20" t="s">
        <v>242</v>
      </c>
    </row>
    <row r="2" spans="1:3">
      <c r="A2" s="27" t="s">
        <v>128</v>
      </c>
      <c r="B2" s="27" t="s">
        <v>146</v>
      </c>
      <c r="C2" s="27" t="s">
        <v>299</v>
      </c>
    </row>
    <row r="3" spans="1:3">
      <c r="A3" s="1">
        <v>1</v>
      </c>
      <c r="B3" s="1">
        <v>1.29</v>
      </c>
      <c r="C3" s="1">
        <v>0.61</v>
      </c>
    </row>
    <row r="4" spans="1:3">
      <c r="A4" s="1">
        <v>1.1499999999999999</v>
      </c>
      <c r="B4" s="1">
        <v>0.83</v>
      </c>
      <c r="C4" s="1">
        <v>1.01</v>
      </c>
    </row>
    <row r="5" spans="1:3">
      <c r="A5" s="1">
        <v>1.1399999999999999</v>
      </c>
      <c r="B5" s="1">
        <v>1.2</v>
      </c>
      <c r="C5" s="1">
        <v>0.83</v>
      </c>
    </row>
    <row r="6" spans="1:3">
      <c r="A6" s="1">
        <v>1.1599999999999999</v>
      </c>
      <c r="B6" s="1">
        <v>0.87</v>
      </c>
      <c r="C6" s="1">
        <v>0.71</v>
      </c>
    </row>
    <row r="7" spans="1:3">
      <c r="A7" s="1">
        <v>1.21</v>
      </c>
      <c r="B7" s="1">
        <v>1.1599999999999999</v>
      </c>
      <c r="C7" s="1">
        <v>0.73</v>
      </c>
    </row>
    <row r="8" spans="1:3">
      <c r="A8" s="1">
        <v>1.17</v>
      </c>
      <c r="B8" s="1">
        <v>1.27</v>
      </c>
      <c r="C8" s="1">
        <v>0.76</v>
      </c>
    </row>
    <row r="9" spans="1:3">
      <c r="A9" s="1">
        <v>1.1399999999999999</v>
      </c>
      <c r="B9" s="1">
        <v>1.41</v>
      </c>
      <c r="C9" s="1">
        <v>0.55000000000000004</v>
      </c>
    </row>
    <row r="10" spans="1:3">
      <c r="A10" s="1">
        <v>1.1100000000000001</v>
      </c>
      <c r="B10" s="1">
        <v>1.01</v>
      </c>
      <c r="C10" s="1">
        <v>0.52</v>
      </c>
    </row>
    <row r="11" spans="1:3">
      <c r="A11" s="1"/>
      <c r="B11" s="1">
        <v>0.88</v>
      </c>
      <c r="C11" s="1">
        <v>0.51</v>
      </c>
    </row>
    <row r="12" spans="1:3">
      <c r="A12" s="1"/>
      <c r="B12" s="1">
        <v>0.61</v>
      </c>
      <c r="C12" s="1">
        <v>0.48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L8"/>
  <sheetViews>
    <sheetView view="pageLayout" workbookViewId="0">
      <selection activeCell="A2" sqref="A2:XFD2"/>
    </sheetView>
  </sheetViews>
  <sheetFormatPr baseColWidth="10" defaultRowHeight="14"/>
  <cols>
    <col min="1" max="1" width="30.1640625" bestFit="1" customWidth="1"/>
    <col min="11" max="11" width="15.33203125" bestFit="1" customWidth="1"/>
    <col min="13" max="13" width="15.33203125" bestFit="1" customWidth="1"/>
  </cols>
  <sheetData>
    <row r="1" spans="1:38">
      <c r="A1" s="20" t="s">
        <v>250</v>
      </c>
    </row>
    <row r="2" spans="1:38">
      <c r="A2" s="27" t="s">
        <v>246</v>
      </c>
      <c r="B2" s="13" t="s">
        <v>243</v>
      </c>
      <c r="C2" s="32"/>
      <c r="D2" s="32"/>
      <c r="E2" s="32"/>
      <c r="F2" s="32"/>
      <c r="G2" s="32"/>
      <c r="H2" s="13" t="s">
        <v>247</v>
      </c>
      <c r="I2" s="35"/>
      <c r="J2" s="31"/>
      <c r="K2" s="36"/>
      <c r="L2" s="32"/>
      <c r="M2" s="13" t="s">
        <v>248</v>
      </c>
      <c r="N2" s="32"/>
      <c r="O2" s="32"/>
      <c r="P2" s="33"/>
      <c r="Q2" s="13" t="s">
        <v>249</v>
      </c>
      <c r="R2" s="32"/>
      <c r="S2" s="32"/>
      <c r="T2" s="33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</row>
    <row r="3" spans="1:38">
      <c r="A3" s="23">
        <v>-4</v>
      </c>
      <c r="B3" s="3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3">
        <v>0</v>
      </c>
      <c r="I3" s="4">
        <v>0</v>
      </c>
      <c r="J3" s="4">
        <v>0</v>
      </c>
      <c r="K3" s="4">
        <v>0</v>
      </c>
      <c r="L3" s="4">
        <v>0</v>
      </c>
      <c r="M3" s="3">
        <v>0</v>
      </c>
      <c r="N3" s="4">
        <v>0</v>
      </c>
      <c r="O3" s="4">
        <v>0</v>
      </c>
      <c r="P3" s="5">
        <v>0</v>
      </c>
      <c r="Q3" s="3">
        <v>0</v>
      </c>
      <c r="R3" s="4">
        <v>0</v>
      </c>
      <c r="S3" s="4">
        <v>0</v>
      </c>
      <c r="T3" s="5">
        <v>0</v>
      </c>
      <c r="U3" s="1"/>
      <c r="V3" s="1"/>
      <c r="AA3" s="1"/>
      <c r="AB3" s="1"/>
      <c r="AC3" s="1"/>
      <c r="AD3" s="1"/>
      <c r="AE3" s="26"/>
      <c r="AF3" s="26"/>
      <c r="AG3" s="26"/>
      <c r="AH3" s="26"/>
      <c r="AI3" s="1"/>
      <c r="AJ3" s="1"/>
      <c r="AK3" s="1"/>
      <c r="AL3" s="1"/>
    </row>
    <row r="4" spans="1:38">
      <c r="A4" s="23">
        <v>0</v>
      </c>
      <c r="B4" s="3">
        <v>608</v>
      </c>
      <c r="C4" s="4">
        <v>180</v>
      </c>
      <c r="D4" s="4">
        <v>348</v>
      </c>
      <c r="E4" s="4">
        <v>382</v>
      </c>
      <c r="F4" s="4">
        <v>187</v>
      </c>
      <c r="G4" s="4">
        <v>323.10000000000002</v>
      </c>
      <c r="H4" s="3">
        <v>228</v>
      </c>
      <c r="I4" s="4">
        <v>549</v>
      </c>
      <c r="J4" s="4">
        <v>332</v>
      </c>
      <c r="K4" s="4">
        <v>434</v>
      </c>
      <c r="L4" s="4">
        <v>267</v>
      </c>
      <c r="M4" s="3">
        <v>401</v>
      </c>
      <c r="N4" s="4">
        <v>576</v>
      </c>
      <c r="O4" s="4">
        <v>267</v>
      </c>
      <c r="P4" s="5">
        <v>111</v>
      </c>
      <c r="Q4" s="3">
        <v>529</v>
      </c>
      <c r="R4" s="4">
        <v>285</v>
      </c>
      <c r="S4" s="4">
        <v>369</v>
      </c>
      <c r="T4" s="5">
        <v>306</v>
      </c>
      <c r="U4" s="1"/>
      <c r="V4" s="1"/>
      <c r="AA4" s="1"/>
      <c r="AB4" s="1"/>
      <c r="AC4" s="1"/>
      <c r="AD4" s="1"/>
      <c r="AE4" s="26"/>
      <c r="AF4" s="26"/>
      <c r="AG4" s="26"/>
      <c r="AH4" s="26"/>
      <c r="AI4" s="1"/>
      <c r="AJ4" s="1"/>
      <c r="AK4" s="1"/>
      <c r="AL4" s="1"/>
    </row>
    <row r="5" spans="1:38">
      <c r="A5" s="23">
        <v>7</v>
      </c>
      <c r="B5" s="3">
        <v>9330</v>
      </c>
      <c r="C5" s="4">
        <v>6857</v>
      </c>
      <c r="D5" s="4">
        <v>2768</v>
      </c>
      <c r="E5" s="4">
        <v>13728</v>
      </c>
      <c r="F5" s="4">
        <v>7188</v>
      </c>
      <c r="G5" s="4">
        <v>99763</v>
      </c>
      <c r="H5" s="3">
        <v>1863</v>
      </c>
      <c r="I5" s="4">
        <v>833</v>
      </c>
      <c r="J5" s="4">
        <v>786</v>
      </c>
      <c r="K5" s="4">
        <v>3601</v>
      </c>
      <c r="L5" s="4">
        <v>2195</v>
      </c>
      <c r="M5" s="3">
        <v>1107</v>
      </c>
      <c r="N5" s="4">
        <v>1519</v>
      </c>
      <c r="O5" s="4">
        <v>3688</v>
      </c>
      <c r="P5" s="5">
        <v>490</v>
      </c>
      <c r="Q5" s="3">
        <v>2212</v>
      </c>
      <c r="R5" s="4">
        <v>1586</v>
      </c>
      <c r="S5" s="4">
        <v>2952</v>
      </c>
      <c r="T5" s="5">
        <v>3830.1</v>
      </c>
      <c r="U5" s="1"/>
      <c r="V5" s="1"/>
      <c r="AA5" s="1"/>
      <c r="AB5" s="1"/>
      <c r="AC5" s="1"/>
      <c r="AD5" s="1"/>
      <c r="AE5" s="26"/>
      <c r="AF5" s="26"/>
      <c r="AG5" s="26"/>
      <c r="AH5" s="26"/>
      <c r="AI5" s="1"/>
      <c r="AJ5" s="1"/>
      <c r="AK5" s="1"/>
      <c r="AL5" s="1"/>
    </row>
    <row r="6" spans="1:38">
      <c r="A6" s="23">
        <v>14</v>
      </c>
      <c r="B6" s="6">
        <v>1461482</v>
      </c>
      <c r="C6" s="7">
        <v>2098990</v>
      </c>
      <c r="D6" s="7">
        <v>448046.7</v>
      </c>
      <c r="E6" s="7">
        <v>2257575</v>
      </c>
      <c r="F6" s="7">
        <v>1244195</v>
      </c>
      <c r="G6" s="7"/>
      <c r="H6" s="3">
        <v>14295.2</v>
      </c>
      <c r="I6" s="4">
        <v>18743.599999999999</v>
      </c>
      <c r="J6" s="4">
        <v>1009.1</v>
      </c>
      <c r="K6" s="4">
        <v>16842.2</v>
      </c>
      <c r="L6" s="4">
        <v>33201</v>
      </c>
      <c r="M6" s="3">
        <v>9088.2000000000007</v>
      </c>
      <c r="N6" s="4">
        <v>16260.4</v>
      </c>
      <c r="O6" s="4">
        <v>150916.6</v>
      </c>
      <c r="P6" s="5">
        <v>519</v>
      </c>
      <c r="Q6" s="3">
        <v>23840.799999999999</v>
      </c>
      <c r="R6" s="4">
        <v>28010.9</v>
      </c>
      <c r="S6" s="4">
        <v>77260.899999999994</v>
      </c>
      <c r="T6" s="5"/>
      <c r="U6" s="1"/>
      <c r="V6" s="1"/>
      <c r="AA6" s="1"/>
      <c r="AB6" s="1"/>
      <c r="AC6" s="1"/>
      <c r="AD6" s="1"/>
      <c r="AE6" s="26"/>
      <c r="AF6" s="26"/>
      <c r="AG6" s="26"/>
      <c r="AH6" s="26"/>
      <c r="AI6" s="1"/>
      <c r="AJ6" s="1"/>
      <c r="AK6" s="1"/>
      <c r="AL6" s="1"/>
    </row>
    <row r="7" spans="1:38">
      <c r="A7" s="23">
        <v>21</v>
      </c>
      <c r="B7" s="1"/>
      <c r="C7" s="1"/>
      <c r="D7" s="1"/>
      <c r="E7" s="1"/>
      <c r="F7" s="1"/>
      <c r="G7" s="1"/>
      <c r="H7" s="6"/>
      <c r="I7" s="7">
        <v>1466027</v>
      </c>
      <c r="J7" s="7">
        <v>1089819</v>
      </c>
      <c r="K7" s="7"/>
      <c r="L7" s="7">
        <v>4260083</v>
      </c>
      <c r="M7" s="3">
        <v>115589</v>
      </c>
      <c r="N7" s="4">
        <v>61143</v>
      </c>
      <c r="O7" s="4"/>
      <c r="P7" s="5">
        <v>7689</v>
      </c>
      <c r="Q7" s="37"/>
      <c r="R7" s="38"/>
      <c r="S7" s="4"/>
      <c r="T7" s="5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26"/>
      <c r="AG7" s="1"/>
      <c r="AH7" s="26"/>
      <c r="AI7" s="1"/>
      <c r="AJ7" s="1"/>
      <c r="AK7" s="1"/>
      <c r="AL7" s="1"/>
    </row>
    <row r="8" spans="1:38">
      <c r="A8" s="23">
        <v>28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6"/>
      <c r="N8" s="7">
        <v>496593</v>
      </c>
      <c r="O8" s="7"/>
      <c r="P8" s="8">
        <v>826640</v>
      </c>
      <c r="Q8" s="39"/>
      <c r="R8" s="40"/>
      <c r="S8" s="7"/>
      <c r="T8" s="8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12"/>
  <sheetViews>
    <sheetView view="pageLayout" workbookViewId="0">
      <selection activeCell="E11" sqref="E11"/>
    </sheetView>
  </sheetViews>
  <sheetFormatPr baseColWidth="10" defaultRowHeight="14"/>
  <cols>
    <col min="3" max="3" width="10.33203125" bestFit="1" customWidth="1"/>
    <col min="4" max="4" width="15.33203125" bestFit="1" customWidth="1"/>
  </cols>
  <sheetData>
    <row r="1" spans="1:4">
      <c r="A1" s="20" t="s">
        <v>140</v>
      </c>
      <c r="B1" s="9"/>
      <c r="C1" s="9"/>
      <c r="D1" s="9"/>
    </row>
    <row r="2" spans="1:4">
      <c r="A2" s="9" t="s">
        <v>139</v>
      </c>
      <c r="B2" s="9"/>
      <c r="C2" s="9"/>
      <c r="D2" s="9"/>
    </row>
    <row r="3" spans="1:4">
      <c r="A3" s="2" t="s">
        <v>143</v>
      </c>
      <c r="B3" s="2" t="s">
        <v>144</v>
      </c>
      <c r="C3" s="2" t="s">
        <v>146</v>
      </c>
      <c r="D3" s="2" t="s">
        <v>299</v>
      </c>
    </row>
    <row r="4" spans="1:4">
      <c r="A4" s="1">
        <v>0.38019999999999998</v>
      </c>
      <c r="B4" s="1">
        <v>1.1579999999999999</v>
      </c>
      <c r="C4" s="1">
        <v>1.4590000000000001</v>
      </c>
      <c r="D4" s="1">
        <v>0.54330000000000001</v>
      </c>
    </row>
    <row r="5" spans="1:4">
      <c r="A5" s="1">
        <v>0.30990000000000001</v>
      </c>
      <c r="B5" s="1">
        <v>1.8839999999999999</v>
      </c>
      <c r="C5" s="1">
        <v>1.62</v>
      </c>
      <c r="D5" s="1">
        <v>0.58030000000000004</v>
      </c>
    </row>
    <row r="6" spans="1:4">
      <c r="A6" s="1">
        <v>0.34350000000000003</v>
      </c>
      <c r="B6" s="1">
        <v>1.1499999999999999</v>
      </c>
      <c r="C6" s="1">
        <v>1.2509999999999999</v>
      </c>
      <c r="D6" s="1">
        <v>0.58889999999999998</v>
      </c>
    </row>
    <row r="8" spans="1:4">
      <c r="A8" s="9" t="s">
        <v>141</v>
      </c>
    </row>
    <row r="9" spans="1:4">
      <c r="A9" s="2" t="s">
        <v>143</v>
      </c>
      <c r="B9" s="2" t="s">
        <v>144</v>
      </c>
      <c r="C9" s="2" t="s">
        <v>146</v>
      </c>
      <c r="D9" s="2" t="s">
        <v>299</v>
      </c>
    </row>
    <row r="10" spans="1:4">
      <c r="A10" s="1">
        <v>1.3109999999999999</v>
      </c>
      <c r="B10" s="1">
        <v>3.9329999999999998</v>
      </c>
      <c r="C10" s="1">
        <v>3.4085999999999999</v>
      </c>
      <c r="D10" s="1">
        <v>1.4420999999999999</v>
      </c>
    </row>
    <row r="11" spans="1:4">
      <c r="A11" s="1">
        <v>1.3069999999999999</v>
      </c>
      <c r="B11" s="1">
        <v>4.4438000000000004</v>
      </c>
      <c r="C11" s="1">
        <v>3.9209999999999998</v>
      </c>
      <c r="D11" s="1">
        <v>1.0456000000000001</v>
      </c>
    </row>
    <row r="12" spans="1:4">
      <c r="A12" s="1">
        <v>1.3169999999999999</v>
      </c>
      <c r="B12" s="1">
        <v>4.2144000000000004</v>
      </c>
      <c r="C12" s="1">
        <v>4.0827</v>
      </c>
      <c r="D12" s="1">
        <v>1.7121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21"/>
  <sheetViews>
    <sheetView view="pageLayout" workbookViewId="0">
      <selection activeCell="A2" sqref="A2"/>
    </sheetView>
  </sheetViews>
  <sheetFormatPr baseColWidth="10" defaultRowHeight="14"/>
  <cols>
    <col min="4" max="4" width="15.1640625" bestFit="1" customWidth="1"/>
  </cols>
  <sheetData>
    <row r="1" spans="1:5">
      <c r="A1" s="20" t="s">
        <v>334</v>
      </c>
    </row>
    <row r="2" spans="1:5">
      <c r="A2" s="27" t="s">
        <v>240</v>
      </c>
      <c r="B2" s="27" t="s">
        <v>243</v>
      </c>
      <c r="C2" s="27" t="s">
        <v>244</v>
      </c>
      <c r="D2" s="27" t="s">
        <v>333</v>
      </c>
      <c r="E2" s="27" t="s">
        <v>245</v>
      </c>
    </row>
    <row r="3" spans="1:5">
      <c r="A3" s="1">
        <v>14</v>
      </c>
      <c r="B3" s="1">
        <v>1</v>
      </c>
      <c r="C3" s="1"/>
      <c r="D3" s="1"/>
      <c r="E3" s="1"/>
    </row>
    <row r="4" spans="1:5">
      <c r="A4" s="1">
        <v>13</v>
      </c>
      <c r="B4" s="1">
        <v>1</v>
      </c>
      <c r="C4" s="1"/>
      <c r="D4" s="1"/>
      <c r="E4" s="1"/>
    </row>
    <row r="5" spans="1:5">
      <c r="A5" s="1">
        <v>16</v>
      </c>
      <c r="B5" s="1">
        <v>1</v>
      </c>
      <c r="C5" s="1"/>
      <c r="D5" s="1"/>
      <c r="E5" s="1"/>
    </row>
    <row r="6" spans="1:5">
      <c r="A6" s="1">
        <v>15</v>
      </c>
      <c r="B6" s="1">
        <v>1</v>
      </c>
      <c r="C6" s="1"/>
      <c r="D6" s="1"/>
      <c r="E6" s="1"/>
    </row>
    <row r="7" spans="1:5">
      <c r="A7" s="1">
        <v>15</v>
      </c>
      <c r="B7" s="1">
        <v>1</v>
      </c>
      <c r="C7" s="1"/>
      <c r="D7" s="1"/>
      <c r="E7" s="1"/>
    </row>
    <row r="8" spans="1:5">
      <c r="A8" s="1">
        <v>12</v>
      </c>
      <c r="B8" s="1">
        <v>1</v>
      </c>
      <c r="C8" s="1"/>
      <c r="D8" s="1"/>
      <c r="E8" s="1"/>
    </row>
    <row r="9" spans="1:5">
      <c r="A9" s="1">
        <v>19</v>
      </c>
      <c r="B9" s="1"/>
      <c r="C9" s="1">
        <v>1</v>
      </c>
      <c r="D9" s="1"/>
      <c r="E9" s="1"/>
    </row>
    <row r="10" spans="1:5">
      <c r="A10" s="1">
        <v>23</v>
      </c>
      <c r="B10" s="1"/>
      <c r="C10" s="1">
        <v>1</v>
      </c>
      <c r="D10" s="1"/>
      <c r="E10" s="1"/>
    </row>
    <row r="11" spans="1:5">
      <c r="A11" s="1">
        <v>23</v>
      </c>
      <c r="B11" s="1"/>
      <c r="C11" s="1">
        <v>1</v>
      </c>
      <c r="D11" s="1"/>
      <c r="E11" s="1"/>
    </row>
    <row r="12" spans="1:5">
      <c r="A12" s="1">
        <v>20</v>
      </c>
      <c r="B12" s="1"/>
      <c r="C12" s="1">
        <v>1</v>
      </c>
      <c r="D12" s="1"/>
      <c r="E12" s="1"/>
    </row>
    <row r="13" spans="1:5">
      <c r="A13" s="1">
        <v>21</v>
      </c>
      <c r="B13" s="1"/>
      <c r="C13" s="1">
        <v>1</v>
      </c>
      <c r="D13" s="1"/>
      <c r="E13" s="1"/>
    </row>
    <row r="14" spans="1:5">
      <c r="A14" s="1">
        <v>25</v>
      </c>
      <c r="B14" s="1"/>
      <c r="C14" s="1"/>
      <c r="D14" s="1">
        <v>1</v>
      </c>
      <c r="E14" s="1"/>
    </row>
    <row r="15" spans="1:5">
      <c r="A15" s="1">
        <v>31</v>
      </c>
      <c r="B15" s="1"/>
      <c r="C15" s="1"/>
      <c r="D15" s="1">
        <v>1</v>
      </c>
      <c r="E15" s="1"/>
    </row>
    <row r="16" spans="1:5">
      <c r="A16" s="1">
        <v>29</v>
      </c>
      <c r="B16" s="1"/>
      <c r="C16" s="1"/>
      <c r="D16" s="1">
        <v>1</v>
      </c>
      <c r="E16" s="1"/>
    </row>
    <row r="17" spans="1:5">
      <c r="A17" s="1">
        <v>21</v>
      </c>
      <c r="B17" s="1"/>
      <c r="C17" s="1"/>
      <c r="D17" s="1">
        <v>1</v>
      </c>
      <c r="E17" s="1"/>
    </row>
    <row r="18" spans="1:5">
      <c r="A18" s="1">
        <v>19</v>
      </c>
      <c r="B18" s="1"/>
      <c r="C18" s="1"/>
      <c r="D18" s="1"/>
      <c r="E18" s="1">
        <v>1</v>
      </c>
    </row>
    <row r="19" spans="1:5">
      <c r="A19" s="1">
        <v>20</v>
      </c>
      <c r="B19" s="1"/>
      <c r="C19" s="1"/>
      <c r="D19" s="1"/>
      <c r="E19" s="1">
        <v>1</v>
      </c>
    </row>
    <row r="20" spans="1:5">
      <c r="A20" s="1">
        <v>18</v>
      </c>
      <c r="B20" s="1"/>
      <c r="C20" s="1"/>
      <c r="D20" s="1"/>
      <c r="E20" s="1">
        <v>1</v>
      </c>
    </row>
    <row r="21" spans="1:5">
      <c r="A21" s="1">
        <v>13</v>
      </c>
      <c r="B21" s="1"/>
      <c r="C21" s="1"/>
      <c r="D21" s="1"/>
      <c r="E21" s="1">
        <v>1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10"/>
  <sheetViews>
    <sheetView view="pageLayout" workbookViewId="0">
      <selection activeCell="F12" sqref="F12"/>
    </sheetView>
  </sheetViews>
  <sheetFormatPr baseColWidth="10" defaultRowHeight="14"/>
  <cols>
    <col min="2" max="2" width="10.33203125" bestFit="1" customWidth="1"/>
    <col min="3" max="3" width="15.33203125" bestFit="1" customWidth="1"/>
  </cols>
  <sheetData>
    <row r="1" spans="1:3">
      <c r="A1" s="20" t="s">
        <v>335</v>
      </c>
    </row>
    <row r="2" spans="1:3">
      <c r="A2" s="27" t="s">
        <v>143</v>
      </c>
      <c r="B2" s="27" t="s">
        <v>146</v>
      </c>
      <c r="C2" s="27" t="s">
        <v>299</v>
      </c>
    </row>
    <row r="3" spans="1:3">
      <c r="A3" s="41">
        <v>4.0971659999999996</v>
      </c>
      <c r="B3" s="41">
        <v>13.38091</v>
      </c>
      <c r="C3" s="41">
        <v>2.9308999999999998</v>
      </c>
    </row>
    <row r="4" spans="1:3">
      <c r="A4" s="41">
        <v>4.1258160000000004</v>
      </c>
      <c r="B4" s="41">
        <v>14.565899999999999</v>
      </c>
      <c r="C4" s="41">
        <v>2.6739000000000002</v>
      </c>
    </row>
    <row r="5" spans="1:3">
      <c r="A5" s="41">
        <v>3.3011149999999998</v>
      </c>
      <c r="B5" s="41">
        <v>14.245900000000001</v>
      </c>
      <c r="C5" s="41">
        <v>2.6019000000000001</v>
      </c>
    </row>
    <row r="6" spans="1:3">
      <c r="A6" s="41">
        <v>3.7282639999999998</v>
      </c>
      <c r="B6" s="41">
        <v>16.394300000000001</v>
      </c>
      <c r="C6" s="41">
        <v>2.851</v>
      </c>
    </row>
    <row r="7" spans="1:3">
      <c r="A7" s="41">
        <v>6.2</v>
      </c>
      <c r="B7" s="41">
        <v>13.645799999999999</v>
      </c>
      <c r="C7" s="42"/>
    </row>
    <row r="8" spans="1:3">
      <c r="A8" s="41">
        <v>6</v>
      </c>
      <c r="B8" s="26"/>
    </row>
    <row r="9" spans="1:3">
      <c r="A9" s="26"/>
    </row>
    <row r="10" spans="1:3">
      <c r="A10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7"/>
  <sheetViews>
    <sheetView view="pageLayout" workbookViewId="0">
      <selection activeCell="D13" sqref="D13"/>
    </sheetView>
  </sheetViews>
  <sheetFormatPr baseColWidth="10" defaultRowHeight="14"/>
  <cols>
    <col min="3" max="3" width="15.33203125" bestFit="1" customWidth="1"/>
  </cols>
  <sheetData>
    <row r="1" spans="1:3">
      <c r="A1" s="20" t="s">
        <v>336</v>
      </c>
    </row>
    <row r="2" spans="1:3">
      <c r="A2" s="27" t="s">
        <v>143</v>
      </c>
      <c r="B2" s="27" t="s">
        <v>146</v>
      </c>
      <c r="C2" s="27" t="s">
        <v>299</v>
      </c>
    </row>
    <row r="3" spans="1:3">
      <c r="A3" s="1">
        <v>1.56</v>
      </c>
      <c r="B3" s="1">
        <v>3.3</v>
      </c>
      <c r="C3" s="1">
        <v>0.32</v>
      </c>
    </row>
    <row r="4" spans="1:3">
      <c r="A4" s="1">
        <v>1.2</v>
      </c>
      <c r="B4" s="1">
        <v>4.2</v>
      </c>
      <c r="C4" s="1">
        <v>1.2</v>
      </c>
    </row>
    <row r="5" spans="1:3">
      <c r="A5" s="1">
        <v>0.98</v>
      </c>
      <c r="B5" s="1">
        <v>2.7</v>
      </c>
      <c r="C5" s="1">
        <v>0.45</v>
      </c>
    </row>
    <row r="6" spans="1:3">
      <c r="A6" s="1">
        <v>0.67</v>
      </c>
      <c r="B6" s="1">
        <v>2.8</v>
      </c>
      <c r="C6" s="1">
        <v>0.59</v>
      </c>
    </row>
    <row r="7" spans="1:3">
      <c r="A7" s="1"/>
      <c r="B7" s="1">
        <v>3.1</v>
      </c>
      <c r="C7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W5"/>
  <sheetViews>
    <sheetView view="pageLayout" topLeftCell="F1" workbookViewId="0">
      <selection activeCell="A7" sqref="A7"/>
    </sheetView>
  </sheetViews>
  <sheetFormatPr baseColWidth="10" defaultRowHeight="14"/>
  <cols>
    <col min="1" max="1" width="87.33203125" bestFit="1" customWidth="1"/>
  </cols>
  <sheetData>
    <row r="1" spans="1:23">
      <c r="A1" s="43" t="s">
        <v>345</v>
      </c>
    </row>
    <row r="2" spans="1:23">
      <c r="A2" s="27"/>
      <c r="B2" s="13" t="s">
        <v>337</v>
      </c>
      <c r="C2" s="33"/>
      <c r="D2" s="13" t="s">
        <v>338</v>
      </c>
      <c r="E2" s="32"/>
      <c r="F2" s="33"/>
      <c r="G2" s="13" t="s">
        <v>339</v>
      </c>
      <c r="H2" s="32"/>
      <c r="I2" s="33"/>
      <c r="J2" s="13" t="s">
        <v>340</v>
      </c>
      <c r="K2" s="32"/>
      <c r="L2" s="33"/>
      <c r="M2" s="13" t="s">
        <v>341</v>
      </c>
      <c r="N2" s="33"/>
      <c r="O2" s="13" t="s">
        <v>342</v>
      </c>
      <c r="P2" s="32"/>
      <c r="Q2" s="33"/>
      <c r="R2" s="13" t="s">
        <v>343</v>
      </c>
      <c r="S2" s="32"/>
      <c r="T2" s="33"/>
      <c r="U2" s="13" t="s">
        <v>344</v>
      </c>
      <c r="V2" s="33"/>
      <c r="W2" s="27"/>
    </row>
    <row r="3" spans="1:23">
      <c r="A3" s="23" t="s">
        <v>143</v>
      </c>
      <c r="B3" s="3">
        <v>53.4</v>
      </c>
      <c r="C3" s="5">
        <v>52.6</v>
      </c>
      <c r="D3" s="3">
        <v>1165</v>
      </c>
      <c r="E3" s="4">
        <v>1362</v>
      </c>
      <c r="F3" s="5">
        <v>1325</v>
      </c>
      <c r="G3" s="3">
        <v>6605</v>
      </c>
      <c r="H3" s="4">
        <v>9535</v>
      </c>
      <c r="I3" s="5">
        <v>10330</v>
      </c>
      <c r="J3" s="3">
        <v>2264.5</v>
      </c>
      <c r="K3" s="4">
        <v>2660.3</v>
      </c>
      <c r="L3" s="5">
        <v>1903.8</v>
      </c>
      <c r="M3" s="3">
        <v>962</v>
      </c>
      <c r="N3" s="5">
        <v>978</v>
      </c>
      <c r="O3" s="3">
        <v>1198</v>
      </c>
      <c r="P3" s="4">
        <v>1323</v>
      </c>
      <c r="Q3" s="5">
        <v>1018</v>
      </c>
      <c r="R3" s="3">
        <v>60736</v>
      </c>
      <c r="S3" s="4">
        <v>75442</v>
      </c>
      <c r="T3" s="5">
        <v>72540</v>
      </c>
      <c r="U3" s="3">
        <v>58</v>
      </c>
      <c r="V3" s="5">
        <v>81</v>
      </c>
      <c r="W3" s="1"/>
    </row>
    <row r="4" spans="1:23">
      <c r="A4" s="23" t="s">
        <v>146</v>
      </c>
      <c r="B4" s="3">
        <v>1.41</v>
      </c>
      <c r="C4" s="5">
        <v>0.89600000000000002</v>
      </c>
      <c r="D4" s="3">
        <v>1172</v>
      </c>
      <c r="E4" s="4">
        <v>867</v>
      </c>
      <c r="F4" s="5">
        <v>762</v>
      </c>
      <c r="G4" s="3">
        <v>10</v>
      </c>
      <c r="H4" s="4">
        <v>10</v>
      </c>
      <c r="I4" s="5">
        <v>24</v>
      </c>
      <c r="J4" s="3">
        <v>18</v>
      </c>
      <c r="K4" s="4">
        <v>14.5</v>
      </c>
      <c r="L4" s="5">
        <v>16.3</v>
      </c>
      <c r="M4" s="3">
        <v>13.3</v>
      </c>
      <c r="N4" s="5">
        <v>9.1999999999999993</v>
      </c>
      <c r="O4" s="3">
        <v>388</v>
      </c>
      <c r="P4" s="4">
        <v>282</v>
      </c>
      <c r="Q4" s="5">
        <v>362</v>
      </c>
      <c r="R4" s="3">
        <v>733</v>
      </c>
      <c r="S4" s="4">
        <v>528</v>
      </c>
      <c r="T4" s="5">
        <v>518</v>
      </c>
      <c r="U4" s="3">
        <v>1.5</v>
      </c>
      <c r="V4" s="5">
        <v>3.3</v>
      </c>
      <c r="W4" s="1"/>
    </row>
    <row r="5" spans="1:23">
      <c r="A5" s="23" t="s">
        <v>299</v>
      </c>
      <c r="B5" s="6">
        <v>3.6999999999999998E-2</v>
      </c>
      <c r="C5" s="8">
        <v>2.52E-2</v>
      </c>
      <c r="D5" s="6">
        <v>283</v>
      </c>
      <c r="E5" s="7">
        <v>442</v>
      </c>
      <c r="F5" s="8">
        <v>351</v>
      </c>
      <c r="G5" s="6">
        <v>43</v>
      </c>
      <c r="H5" s="7">
        <v>54</v>
      </c>
      <c r="I5" s="8">
        <v>71</v>
      </c>
      <c r="J5" s="6">
        <v>0.91</v>
      </c>
      <c r="K5" s="7">
        <v>2.54</v>
      </c>
      <c r="L5" s="8">
        <v>1.3</v>
      </c>
      <c r="M5" s="6">
        <v>1.6</v>
      </c>
      <c r="N5" s="8">
        <v>1.1000000000000001</v>
      </c>
      <c r="O5" s="6">
        <v>166</v>
      </c>
      <c r="P5" s="7">
        <v>33</v>
      </c>
      <c r="Q5" s="8">
        <v>29</v>
      </c>
      <c r="R5" s="6">
        <v>434</v>
      </c>
      <c r="S5" s="7">
        <v>346</v>
      </c>
      <c r="T5" s="8">
        <v>247</v>
      </c>
      <c r="U5" s="6">
        <v>1.8</v>
      </c>
      <c r="V5" s="8">
        <v>2</v>
      </c>
      <c r="W5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V12"/>
  <sheetViews>
    <sheetView view="pageLayout" topLeftCell="O1" workbookViewId="0">
      <selection activeCell="O1" sqref="O1"/>
    </sheetView>
  </sheetViews>
  <sheetFormatPr baseColWidth="10" defaultRowHeight="14"/>
  <sheetData>
    <row r="1" spans="1:22">
      <c r="O1" s="20" t="s">
        <v>300</v>
      </c>
    </row>
    <row r="2" spans="1:22">
      <c r="A2" s="27" t="s">
        <v>142</v>
      </c>
      <c r="B2" s="44" t="s">
        <v>347</v>
      </c>
      <c r="C2" s="45"/>
      <c r="D2" s="44" t="s">
        <v>348</v>
      </c>
      <c r="E2" s="36"/>
      <c r="F2" s="46" t="s">
        <v>346</v>
      </c>
      <c r="G2" s="36"/>
      <c r="H2" s="44" t="s">
        <v>349</v>
      </c>
      <c r="I2" s="45"/>
      <c r="J2" s="44" t="s">
        <v>350</v>
      </c>
      <c r="K2" s="47" t="s">
        <v>351</v>
      </c>
      <c r="L2" s="45"/>
      <c r="M2" s="48" t="s">
        <v>352</v>
      </c>
      <c r="N2" s="36"/>
      <c r="O2" s="48" t="s">
        <v>353</v>
      </c>
      <c r="P2" s="45"/>
      <c r="Q2" s="48" t="s">
        <v>354</v>
      </c>
      <c r="R2" s="45"/>
      <c r="S2" s="48" t="s">
        <v>355</v>
      </c>
      <c r="T2" s="45"/>
      <c r="U2" s="48" t="s">
        <v>356</v>
      </c>
      <c r="V2" s="45"/>
    </row>
    <row r="3" spans="1:22">
      <c r="A3" s="1">
        <v>0</v>
      </c>
      <c r="B3" s="3">
        <v>1</v>
      </c>
      <c r="C3" s="5">
        <v>1</v>
      </c>
      <c r="D3" s="3">
        <v>1</v>
      </c>
      <c r="E3" s="4">
        <v>1</v>
      </c>
      <c r="F3" s="3">
        <v>1</v>
      </c>
      <c r="G3" s="4">
        <v>1</v>
      </c>
      <c r="H3" s="3">
        <v>1</v>
      </c>
      <c r="I3" s="5">
        <v>1</v>
      </c>
      <c r="J3" s="3">
        <v>1</v>
      </c>
      <c r="K3" s="3">
        <v>1</v>
      </c>
      <c r="L3" s="5">
        <v>1</v>
      </c>
      <c r="M3" s="3">
        <v>1</v>
      </c>
      <c r="N3" s="4">
        <v>1</v>
      </c>
      <c r="O3" s="3">
        <v>1</v>
      </c>
      <c r="P3" s="5">
        <v>1</v>
      </c>
      <c r="Q3" s="3">
        <v>1</v>
      </c>
      <c r="R3" s="5">
        <v>1</v>
      </c>
      <c r="S3" s="3">
        <v>1</v>
      </c>
      <c r="T3" s="5">
        <v>1</v>
      </c>
      <c r="U3" s="3">
        <v>1</v>
      </c>
      <c r="V3" s="5">
        <v>1</v>
      </c>
    </row>
    <row r="4" spans="1:22">
      <c r="A4" s="1">
        <v>3</v>
      </c>
      <c r="B4" s="3">
        <v>6.9270819999999997E-2</v>
      </c>
      <c r="C4" s="5">
        <v>5.763443E-2</v>
      </c>
      <c r="D4" s="3">
        <v>0.26833839999999998</v>
      </c>
      <c r="E4" s="4">
        <v>0.24901960000000001</v>
      </c>
      <c r="F4" s="3"/>
      <c r="G4" s="4"/>
      <c r="H4" s="3">
        <v>0.142459</v>
      </c>
      <c r="I4" s="5">
        <v>0.133573</v>
      </c>
      <c r="J4" s="3">
        <v>0.1061666</v>
      </c>
      <c r="K4" s="3">
        <v>0.23732220000000001</v>
      </c>
      <c r="L4" s="5">
        <v>0.19838829999999999</v>
      </c>
      <c r="M4" s="3">
        <v>0.24448819999999999</v>
      </c>
      <c r="N4" s="4">
        <v>0.1495785</v>
      </c>
      <c r="O4" s="3">
        <v>2.9309000000000002E-2</v>
      </c>
      <c r="P4" s="5">
        <v>2.6738999999999999E-2</v>
      </c>
      <c r="Q4" s="3">
        <v>2.6019E-2</v>
      </c>
      <c r="R4" s="5">
        <v>2.8518999999999999E-2</v>
      </c>
      <c r="S4" s="3">
        <v>2.7495479999999999E-2</v>
      </c>
      <c r="T4" s="5">
        <v>3.6991320000000001E-2</v>
      </c>
      <c r="U4" s="3">
        <v>2.8183079999999999E-2</v>
      </c>
      <c r="V4" s="5">
        <v>2.705575E-2</v>
      </c>
    </row>
    <row r="5" spans="1:22">
      <c r="A5" s="1">
        <v>7</v>
      </c>
      <c r="B5" s="3">
        <v>1.1641E-2</v>
      </c>
      <c r="C5" s="5">
        <v>1.3967E-2</v>
      </c>
      <c r="D5" s="3">
        <v>5.9118999999999998E-2</v>
      </c>
      <c r="E5" s="4">
        <v>5.6057000000000003E-2</v>
      </c>
      <c r="F5" s="3">
        <v>0.05</v>
      </c>
      <c r="G5" s="4">
        <v>6.9000000000000006E-2</v>
      </c>
      <c r="H5" s="3">
        <v>9.4999999999999998E-3</v>
      </c>
      <c r="I5" s="5">
        <v>1.09E-2</v>
      </c>
      <c r="J5" s="3">
        <v>1.4900999999999999E-2</v>
      </c>
      <c r="K5" s="3">
        <v>2.1505E-2</v>
      </c>
      <c r="L5" s="5">
        <v>2.4562E-2</v>
      </c>
      <c r="M5" s="3">
        <v>5.0959999999999998E-2</v>
      </c>
      <c r="N5" s="4">
        <v>2.3674000000000001E-2</v>
      </c>
      <c r="O5" s="3">
        <v>1.32E-2</v>
      </c>
      <c r="P5" s="5">
        <v>1.2699999999999999E-2</v>
      </c>
      <c r="Q5" s="3">
        <v>1.18E-2</v>
      </c>
      <c r="R5" s="5">
        <v>9.7999999999999997E-3</v>
      </c>
      <c r="S5" s="3">
        <v>1.2904000000000001E-2</v>
      </c>
      <c r="T5" s="5">
        <v>5.5329999999999997E-3</v>
      </c>
      <c r="U5" s="3">
        <v>4.1520000000000003E-3</v>
      </c>
      <c r="V5" s="5">
        <v>0</v>
      </c>
    </row>
    <row r="6" spans="1:22">
      <c r="A6" s="1">
        <v>11</v>
      </c>
      <c r="B6" s="3">
        <v>7.9909999999999998E-3</v>
      </c>
      <c r="C6" s="5">
        <v>1.0637000000000001E-2</v>
      </c>
      <c r="D6" s="3">
        <v>2.5831E-2</v>
      </c>
      <c r="E6" s="4">
        <v>2.7560999999999999E-2</v>
      </c>
      <c r="F6" s="3">
        <v>2.1000000000000001E-2</v>
      </c>
      <c r="G6" s="4">
        <v>2.5000000000000001E-2</v>
      </c>
      <c r="H6" s="3">
        <v>1.83E-3</v>
      </c>
      <c r="I6" s="5">
        <v>1.9400000000000001E-3</v>
      </c>
      <c r="J6" s="3">
        <v>2.1471000000000001E-2</v>
      </c>
      <c r="K6" s="3">
        <v>5.8799999999999998E-3</v>
      </c>
      <c r="L6" s="5">
        <v>4.7980000000000002E-3</v>
      </c>
      <c r="M6" s="3">
        <v>2.5371999999999999E-2</v>
      </c>
      <c r="N6" s="4">
        <v>2.5885999999999999E-2</v>
      </c>
      <c r="O6" s="3">
        <v>1.4489999999999999E-2</v>
      </c>
      <c r="P6" s="5">
        <v>9.8700000000000003E-3</v>
      </c>
      <c r="Q6" s="3">
        <v>1.1809999999999999E-2</v>
      </c>
      <c r="R6" s="5">
        <v>6.4900000000000001E-3</v>
      </c>
      <c r="S6" s="3">
        <v>9.8239999999999994E-3</v>
      </c>
      <c r="T6" s="5">
        <v>5.8269999999999997E-3</v>
      </c>
      <c r="U6" s="3">
        <v>0</v>
      </c>
      <c r="V6" s="5">
        <v>3.921E-3</v>
      </c>
    </row>
    <row r="7" spans="1:22">
      <c r="A7" s="1">
        <v>14</v>
      </c>
      <c r="B7" s="3"/>
      <c r="C7" s="5"/>
      <c r="D7" s="3"/>
      <c r="E7" s="4"/>
      <c r="F7" s="3"/>
      <c r="G7" s="4"/>
      <c r="H7" s="3">
        <v>1.2999999999999999E-3</v>
      </c>
      <c r="I7" s="5">
        <v>1.6000000000000001E-3</v>
      </c>
      <c r="J7" s="3"/>
      <c r="K7" s="3"/>
      <c r="L7" s="5"/>
      <c r="M7" s="3"/>
      <c r="N7" s="4"/>
      <c r="O7" s="3">
        <v>8.8000000000000005E-3</v>
      </c>
      <c r="P7" s="5">
        <v>2.5000000000000001E-3</v>
      </c>
      <c r="Q7" s="3">
        <v>8.3000000000000001E-3</v>
      </c>
      <c r="R7" s="5">
        <v>8.9999999999999998E-4</v>
      </c>
      <c r="S7" s="3"/>
      <c r="T7" s="5"/>
      <c r="U7" s="3"/>
      <c r="V7" s="5"/>
    </row>
    <row r="8" spans="1:22">
      <c r="A8" s="1">
        <v>17</v>
      </c>
      <c r="B8" s="3">
        <v>1.8546389999999999E-2</v>
      </c>
      <c r="C8" s="5">
        <v>3.965316E-2</v>
      </c>
      <c r="D8" s="3">
        <v>0.15216299999999999</v>
      </c>
      <c r="E8" s="4">
        <v>0.14138000000000001</v>
      </c>
      <c r="F8" s="3">
        <v>1.5299999999999999E-2</v>
      </c>
      <c r="G8" s="4">
        <v>1.46E-2</v>
      </c>
      <c r="H8" s="3">
        <v>2.8219999999999999E-3</v>
      </c>
      <c r="I8" s="5">
        <v>1.928E-3</v>
      </c>
      <c r="J8" s="3">
        <v>0.78055110000000005</v>
      </c>
      <c r="K8" s="3">
        <v>1.234786E-2</v>
      </c>
      <c r="L8" s="5">
        <v>1.6516429999999999E-2</v>
      </c>
      <c r="M8" s="3">
        <v>6.7466910000000005E-2</v>
      </c>
      <c r="N8" s="4">
        <v>0.12370490000000001</v>
      </c>
      <c r="O8" s="3">
        <v>1.1659999999999999E-3</v>
      </c>
      <c r="P8" s="5">
        <v>2.7999999999999998E-4</v>
      </c>
      <c r="Q8" s="3">
        <v>1.1019999999999999E-3</v>
      </c>
      <c r="R8" s="5">
        <v>2.81E-4</v>
      </c>
      <c r="S8" s="3">
        <v>1.889385E-2</v>
      </c>
      <c r="T8" s="5">
        <v>1.0082819999999999E-2</v>
      </c>
      <c r="U8" s="3">
        <v>4.5726339999999999E-3</v>
      </c>
      <c r="V8" s="5">
        <v>4.4024169999999996E-3</v>
      </c>
    </row>
    <row r="9" spans="1:22">
      <c r="A9" s="1">
        <v>20</v>
      </c>
      <c r="B9" s="3">
        <v>0.16139999999999999</v>
      </c>
      <c r="C9" s="5">
        <v>0.32379999999999998</v>
      </c>
      <c r="D9" s="3">
        <v>2.1459999999999999</v>
      </c>
      <c r="E9" s="4">
        <v>1.7366999999999999</v>
      </c>
      <c r="F9" s="3">
        <v>0.03</v>
      </c>
      <c r="G9" s="4">
        <v>2.8000000000000001E-2</v>
      </c>
      <c r="H9" s="3">
        <v>1.4525740000000001E-2</v>
      </c>
      <c r="I9" s="5">
        <v>6.6788780000000001E-3</v>
      </c>
      <c r="J9" s="6">
        <v>11.632400000000001</v>
      </c>
      <c r="K9" s="3">
        <v>4.3499999999999997E-2</v>
      </c>
      <c r="L9" s="5">
        <v>9.8299999999999998E-2</v>
      </c>
      <c r="M9" s="3">
        <v>0.56010000000000004</v>
      </c>
      <c r="N9" s="4">
        <v>1.2251000000000001</v>
      </c>
      <c r="O9" s="3">
        <v>5.9713400000000003E-4</v>
      </c>
      <c r="P9" s="5">
        <v>1.53874E-4</v>
      </c>
      <c r="Q9" s="3">
        <v>5.4062299999999995E-4</v>
      </c>
      <c r="R9" s="5">
        <v>0</v>
      </c>
      <c r="S9" s="3">
        <v>4.2000000000000003E-2</v>
      </c>
      <c r="T9" s="5">
        <v>3.9899999999999998E-2</v>
      </c>
      <c r="U9" s="3">
        <v>1.37E-2</v>
      </c>
      <c r="V9" s="5">
        <v>4.4999999999999997E-3</v>
      </c>
    </row>
    <row r="10" spans="1:22">
      <c r="A10" s="1">
        <v>24</v>
      </c>
      <c r="B10" s="3">
        <v>1.099688</v>
      </c>
      <c r="C10" s="5">
        <v>2.2448939999999999</v>
      </c>
      <c r="D10" s="6">
        <v>14.013489999999999</v>
      </c>
      <c r="E10" s="7">
        <v>11.095499999999999</v>
      </c>
      <c r="F10" s="3">
        <v>0.44</v>
      </c>
      <c r="G10" s="4">
        <v>0.48</v>
      </c>
      <c r="H10" s="3">
        <v>0.20328689999999999</v>
      </c>
      <c r="I10" s="5">
        <v>7.1797529999999998E-2</v>
      </c>
      <c r="K10" s="3">
        <v>0.38536500000000001</v>
      </c>
      <c r="L10" s="5">
        <v>0.92952900000000005</v>
      </c>
      <c r="M10" s="3">
        <v>3.1979570000000002</v>
      </c>
      <c r="N10" s="4">
        <v>6.2995789999999996</v>
      </c>
      <c r="O10" s="3">
        <v>0</v>
      </c>
      <c r="P10" s="5">
        <v>4.0200000000000001E-5</v>
      </c>
      <c r="Q10" s="3">
        <v>1.3449999999999999E-4</v>
      </c>
      <c r="R10" s="5">
        <v>4.1279999999999998E-5</v>
      </c>
      <c r="S10" s="3">
        <v>0.197408</v>
      </c>
      <c r="T10" s="5">
        <v>8.8180999999999995E-2</v>
      </c>
      <c r="U10" s="3">
        <v>1.0181000000000001E-2</v>
      </c>
      <c r="V10" s="5">
        <v>0</v>
      </c>
    </row>
    <row r="11" spans="1:22">
      <c r="A11" s="1">
        <v>27</v>
      </c>
      <c r="B11" s="6">
        <v>3.621</v>
      </c>
      <c r="C11" s="8">
        <v>5.3819999999999997</v>
      </c>
      <c r="F11" s="6">
        <v>1</v>
      </c>
      <c r="G11" s="7">
        <v>1.4</v>
      </c>
      <c r="H11" s="3">
        <v>1.0169360000000001</v>
      </c>
      <c r="I11" s="5">
        <v>0.5898755</v>
      </c>
      <c r="K11" s="3">
        <v>2.2000000000000002</v>
      </c>
      <c r="L11" s="5">
        <v>2.5609999999999999</v>
      </c>
      <c r="M11" s="6">
        <v>4.8920000000000003</v>
      </c>
      <c r="N11" s="7">
        <v>14.391999999999999</v>
      </c>
      <c r="O11" s="3">
        <v>1.77443E-3</v>
      </c>
      <c r="P11" s="5">
        <v>6.8940000000000001E-5</v>
      </c>
      <c r="Q11" s="3">
        <v>1.1456700000000001E-3</v>
      </c>
      <c r="R11" s="5">
        <v>1.1082E-4</v>
      </c>
      <c r="S11" s="3">
        <v>0.51600000000000001</v>
      </c>
      <c r="T11" s="5">
        <v>0.16500000000000001</v>
      </c>
      <c r="U11" s="3">
        <v>1.4E-2</v>
      </c>
      <c r="V11" s="5">
        <v>0</v>
      </c>
    </row>
    <row r="12" spans="1:22">
      <c r="A12" s="1">
        <v>31</v>
      </c>
      <c r="H12" s="6">
        <v>0.95082650000000002</v>
      </c>
      <c r="I12" s="8">
        <v>2.0657450000000002</v>
      </c>
      <c r="K12" s="6">
        <v>7.4580000000000002</v>
      </c>
      <c r="L12" s="8">
        <v>9.0229999999999997</v>
      </c>
      <c r="O12" s="6">
        <v>8.0106899999999996E-4</v>
      </c>
      <c r="P12" s="8">
        <v>2.4484600000000001E-4</v>
      </c>
      <c r="Q12" s="6">
        <v>1.580908E-3</v>
      </c>
      <c r="R12" s="8">
        <v>4.68259E-4</v>
      </c>
      <c r="S12" s="6">
        <v>4.3600000000000003</v>
      </c>
      <c r="T12" s="8">
        <v>1.167</v>
      </c>
      <c r="U12" s="6">
        <v>0</v>
      </c>
      <c r="V12" s="8">
        <v>0.06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6"/>
  <sheetViews>
    <sheetView view="pageLayout" workbookViewId="0">
      <selection activeCell="A2" sqref="A2:D2"/>
    </sheetView>
  </sheetViews>
  <sheetFormatPr baseColWidth="10" defaultRowHeight="14"/>
  <cols>
    <col min="2" max="2" width="12.83203125" bestFit="1" customWidth="1"/>
    <col min="4" max="4" width="12.83203125" bestFit="1" customWidth="1"/>
  </cols>
  <sheetData>
    <row r="1" spans="1:4">
      <c r="A1" s="20" t="s">
        <v>307</v>
      </c>
      <c r="B1" s="9"/>
      <c r="C1" s="9"/>
      <c r="D1" s="9"/>
    </row>
    <row r="2" spans="1:4">
      <c r="A2" s="9" t="s">
        <v>308</v>
      </c>
      <c r="B2" s="9" t="s">
        <v>309</v>
      </c>
      <c r="C2" s="9" t="s">
        <v>310</v>
      </c>
      <c r="D2" s="9" t="s">
        <v>306</v>
      </c>
    </row>
    <row r="3" spans="1:4">
      <c r="A3" s="1">
        <v>0.19</v>
      </c>
      <c r="B3" s="1">
        <v>1.6E-2</v>
      </c>
      <c r="C3" s="1">
        <v>0.93</v>
      </c>
      <c r="D3" s="1">
        <v>0.189</v>
      </c>
    </row>
    <row r="4" spans="1:4">
      <c r="A4" s="1">
        <v>0.21</v>
      </c>
      <c r="B4" s="1">
        <v>1.6E-2</v>
      </c>
      <c r="C4" s="1">
        <v>2.67</v>
      </c>
      <c r="D4" s="1">
        <v>1.643616</v>
      </c>
    </row>
    <row r="5" spans="1:4">
      <c r="A5" s="1">
        <v>0.3</v>
      </c>
      <c r="B5" s="1">
        <v>6.2399999999999997E-2</v>
      </c>
      <c r="C5" s="1">
        <v>2.2999999999999998</v>
      </c>
      <c r="D5" s="1">
        <v>0.53400000000000003</v>
      </c>
    </row>
    <row r="6" spans="1:4">
      <c r="A6" s="1">
        <v>0.27</v>
      </c>
      <c r="B6" s="1">
        <v>2.9399999999999999E-2</v>
      </c>
      <c r="C6" s="1"/>
      <c r="D6" s="1">
        <v>2.5630000000000002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5"/>
  <sheetViews>
    <sheetView view="pageLayout" workbookViewId="0"/>
  </sheetViews>
  <sheetFormatPr baseColWidth="10" defaultRowHeight="14"/>
  <cols>
    <col min="3" max="3" width="12.83203125" bestFit="1" customWidth="1"/>
  </cols>
  <sheetData>
    <row r="1" spans="1:5">
      <c r="A1" s="20" t="s">
        <v>316</v>
      </c>
    </row>
    <row r="2" spans="1:5">
      <c r="A2" s="27" t="s">
        <v>311</v>
      </c>
      <c r="B2" s="27" t="s">
        <v>312</v>
      </c>
      <c r="C2" s="27" t="s">
        <v>313</v>
      </c>
      <c r="D2" s="27" t="s">
        <v>314</v>
      </c>
      <c r="E2" s="27" t="s">
        <v>315</v>
      </c>
    </row>
    <row r="3" spans="1:5">
      <c r="A3" s="1">
        <v>252</v>
      </c>
      <c r="B3" s="1">
        <v>119</v>
      </c>
      <c r="C3" s="1">
        <v>72</v>
      </c>
      <c r="D3" s="1">
        <v>14</v>
      </c>
      <c r="E3" s="1">
        <v>20</v>
      </c>
    </row>
    <row r="4" spans="1:5">
      <c r="A4" s="1">
        <v>255</v>
      </c>
      <c r="B4" s="1">
        <v>113</v>
      </c>
      <c r="C4" s="1">
        <v>66</v>
      </c>
      <c r="D4" s="1">
        <v>21</v>
      </c>
      <c r="E4" s="1">
        <v>7</v>
      </c>
    </row>
    <row r="5" spans="1:5">
      <c r="A5" s="1">
        <v>247</v>
      </c>
      <c r="B5" s="1"/>
      <c r="C5" s="1">
        <v>55</v>
      </c>
      <c r="D5" s="1"/>
      <c r="E5" s="1">
        <v>8.5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11"/>
  <sheetViews>
    <sheetView view="pageLayout" topLeftCell="C1" workbookViewId="0">
      <selection activeCell="A3" sqref="A3:XFD3"/>
    </sheetView>
  </sheetViews>
  <sheetFormatPr baseColWidth="10" defaultRowHeight="14"/>
  <cols>
    <col min="1" max="1" width="42.33203125" bestFit="1" customWidth="1"/>
    <col min="2" max="2" width="12.33203125" bestFit="1" customWidth="1"/>
    <col min="3" max="3" width="12.6640625" bestFit="1" customWidth="1"/>
    <col min="4" max="5" width="17.1640625" bestFit="1" customWidth="1"/>
    <col min="6" max="6" width="17.5" bestFit="1" customWidth="1"/>
  </cols>
  <sheetData>
    <row r="1" spans="1:6">
      <c r="A1" s="20" t="s">
        <v>323</v>
      </c>
      <c r="B1" s="9"/>
      <c r="C1" s="9"/>
      <c r="D1" s="9"/>
      <c r="E1" s="9"/>
      <c r="F1" s="9"/>
    </row>
    <row r="2" spans="1:6">
      <c r="A2" s="9" t="s">
        <v>317</v>
      </c>
      <c r="B2" s="9" t="s">
        <v>318</v>
      </c>
      <c r="C2" s="9" t="s">
        <v>319</v>
      </c>
      <c r="D2" s="9" t="s">
        <v>320</v>
      </c>
      <c r="E2" s="9" t="s">
        <v>321</v>
      </c>
      <c r="F2" s="9" t="s">
        <v>322</v>
      </c>
    </row>
    <row r="3" spans="1:6">
      <c r="A3" s="1">
        <v>0.30499999999999999</v>
      </c>
      <c r="B3" s="1">
        <v>0.13100000000000001</v>
      </c>
      <c r="C3" s="1">
        <v>0.96340000000000003</v>
      </c>
      <c r="D3" s="1">
        <v>0.14899999999999999</v>
      </c>
      <c r="E3" s="1">
        <v>-0.32069999999999999</v>
      </c>
      <c r="F3" s="1">
        <v>0.39340000000000003</v>
      </c>
    </row>
    <row r="4" spans="1:6">
      <c r="A4" s="1">
        <v>0.30880000000000002</v>
      </c>
      <c r="B4" s="1">
        <v>0.24229999999999999</v>
      </c>
      <c r="C4" s="1">
        <v>0.95830000000000004</v>
      </c>
      <c r="D4" s="1">
        <v>0.20930000000000001</v>
      </c>
      <c r="E4" s="1">
        <v>-0.28439999999999999</v>
      </c>
      <c r="F4" s="1">
        <v>0.60270000000000001</v>
      </c>
    </row>
    <row r="5" spans="1:6">
      <c r="A5" s="1">
        <v>0.30819999999999997</v>
      </c>
      <c r="B5" s="1">
        <v>0.1171</v>
      </c>
      <c r="C5" s="1">
        <v>0.97360000000000002</v>
      </c>
      <c r="D5" s="1">
        <v>6.08E-2</v>
      </c>
      <c r="E5" s="1">
        <v>-0.21729999999999999</v>
      </c>
      <c r="F5" s="1">
        <v>0.43190000000000001</v>
      </c>
    </row>
    <row r="6" spans="1:6">
      <c r="A6" s="1">
        <v>0.35749999999999998</v>
      </c>
      <c r="B6" s="1">
        <v>6.547E-2</v>
      </c>
      <c r="C6" s="1">
        <v>0.71940000000000004</v>
      </c>
      <c r="D6" s="1">
        <v>0.14430000000000001</v>
      </c>
      <c r="E6" s="1">
        <v>7.4809999999999998E-3</v>
      </c>
      <c r="F6" s="1">
        <v>0.59819999999999995</v>
      </c>
    </row>
    <row r="7" spans="1:6">
      <c r="A7" s="1"/>
      <c r="B7" s="1"/>
      <c r="C7" s="1">
        <v>0.77749999999999997</v>
      </c>
      <c r="D7" s="1"/>
      <c r="E7" s="1">
        <v>-0.15579999999999999</v>
      </c>
      <c r="F7" s="1">
        <v>-0.3639</v>
      </c>
    </row>
    <row r="8" spans="1:6">
      <c r="A8" s="1"/>
      <c r="B8" s="1"/>
      <c r="C8" s="1">
        <v>0.97109999999999996</v>
      </c>
      <c r="D8" s="1"/>
      <c r="E8" s="1"/>
      <c r="F8" s="1">
        <v>0.90210000000000001</v>
      </c>
    </row>
    <row r="9" spans="1:6">
      <c r="A9" s="1"/>
      <c r="B9" s="1"/>
      <c r="C9" s="1">
        <v>0.997</v>
      </c>
      <c r="D9" s="1"/>
      <c r="E9" s="1"/>
      <c r="F9" s="1">
        <v>0.90310000000000001</v>
      </c>
    </row>
    <row r="10" spans="1:6">
      <c r="A10" s="1"/>
      <c r="B10" s="1"/>
      <c r="C10" s="1"/>
      <c r="D10" s="1"/>
      <c r="E10" s="1"/>
      <c r="F10" s="1">
        <v>0.71550000000000002</v>
      </c>
    </row>
    <row r="11" spans="1:6">
      <c r="A11" s="1"/>
      <c r="B11" s="1"/>
      <c r="C11" s="1"/>
      <c r="D11" s="1"/>
      <c r="E11" s="1"/>
      <c r="F11" s="1">
        <v>0.6804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5"/>
  <sheetViews>
    <sheetView view="pageLayout" workbookViewId="0">
      <selection activeCell="E14" sqref="E14"/>
    </sheetView>
  </sheetViews>
  <sheetFormatPr baseColWidth="10" defaultRowHeight="14"/>
  <cols>
    <col min="5" max="5" width="12.83203125" bestFit="1" customWidth="1"/>
  </cols>
  <sheetData>
    <row r="1" spans="1:5">
      <c r="A1" s="20" t="s">
        <v>325</v>
      </c>
    </row>
    <row r="2" spans="1:5">
      <c r="A2" t="s">
        <v>324</v>
      </c>
      <c r="B2" s="9" t="s">
        <v>357</v>
      </c>
      <c r="C2" s="9" t="s">
        <v>358</v>
      </c>
      <c r="D2" s="9" t="s">
        <v>359</v>
      </c>
      <c r="E2" s="9" t="s">
        <v>360</v>
      </c>
    </row>
    <row r="3" spans="1:5">
      <c r="A3" s="1">
        <v>9.0816289999999995</v>
      </c>
      <c r="B3" s="1">
        <v>80.845619999999997</v>
      </c>
      <c r="C3" s="1">
        <v>50.715600000000002</v>
      </c>
      <c r="D3" s="1">
        <v>94.657679999999999</v>
      </c>
      <c r="E3" s="1">
        <v>58.522509999999997</v>
      </c>
    </row>
    <row r="4" spans="1:5">
      <c r="A4" s="1">
        <v>7.8709210000000001</v>
      </c>
      <c r="B4" s="1">
        <v>83.875230000000002</v>
      </c>
      <c r="C4" s="1">
        <v>62.572249999999997</v>
      </c>
      <c r="D4" s="1">
        <v>98.110119999999995</v>
      </c>
      <c r="E4" s="1">
        <v>99.981830000000002</v>
      </c>
    </row>
    <row r="5" spans="1:5">
      <c r="A5" s="1">
        <v>8.1993100000000005</v>
      </c>
      <c r="B5" s="1"/>
      <c r="C5" s="1">
        <v>86.190929999999994</v>
      </c>
      <c r="D5" s="1"/>
      <c r="E5" s="1">
        <v>93.656499999999994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4"/>
  <sheetViews>
    <sheetView view="pageLayout" workbookViewId="0">
      <selection activeCell="B9" sqref="B9"/>
    </sheetView>
  </sheetViews>
  <sheetFormatPr baseColWidth="10" defaultRowHeight="14"/>
  <cols>
    <col min="1" max="1" width="15" bestFit="1" customWidth="1"/>
    <col min="2" max="2" width="16.5" bestFit="1" customWidth="1"/>
    <col min="3" max="3" width="15" bestFit="1" customWidth="1"/>
    <col min="4" max="4" width="16.5" bestFit="1" customWidth="1"/>
  </cols>
  <sheetData>
    <row r="1" spans="1:4">
      <c r="A1" s="20" t="s">
        <v>330</v>
      </c>
      <c r="B1" s="9"/>
      <c r="C1" s="9"/>
      <c r="D1" s="9"/>
    </row>
    <row r="2" spans="1:4">
      <c r="A2" s="9" t="s">
        <v>328</v>
      </c>
      <c r="B2" s="9"/>
      <c r="C2" s="9" t="s">
        <v>329</v>
      </c>
      <c r="D2" s="9"/>
    </row>
    <row r="3" spans="1:4">
      <c r="A3" s="27" t="s">
        <v>326</v>
      </c>
      <c r="B3" s="27" t="s">
        <v>327</v>
      </c>
      <c r="C3" s="27" t="s">
        <v>326</v>
      </c>
      <c r="D3" s="27" t="s">
        <v>327</v>
      </c>
    </row>
    <row r="4" spans="1:4">
      <c r="A4" s="1">
        <v>0.98870000000000002</v>
      </c>
      <c r="B4" s="1">
        <v>-1.0840000000000001E-2</v>
      </c>
      <c r="C4" s="1">
        <v>0.98870000000000002</v>
      </c>
      <c r="D4" s="1">
        <v>-1.5900000000000001E-3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13"/>
  <sheetViews>
    <sheetView view="pageLayout" workbookViewId="0">
      <selection activeCell="F9" sqref="F9"/>
    </sheetView>
  </sheetViews>
  <sheetFormatPr baseColWidth="10" defaultRowHeight="14"/>
  <cols>
    <col min="4" max="4" width="15.33203125" bestFit="1" customWidth="1"/>
  </cols>
  <sheetData>
    <row r="1" spans="1:4">
      <c r="A1" s="20" t="s">
        <v>305</v>
      </c>
    </row>
    <row r="2" spans="1:4">
      <c r="A2" s="9" t="s">
        <v>301</v>
      </c>
      <c r="B2" s="9" t="s">
        <v>302</v>
      </c>
      <c r="C2" s="9" t="s">
        <v>303</v>
      </c>
      <c r="D2" s="9" t="s">
        <v>304</v>
      </c>
    </row>
    <row r="3" spans="1:4">
      <c r="A3" s="1">
        <v>97</v>
      </c>
      <c r="B3" s="1">
        <v>40.185679999999998</v>
      </c>
      <c r="C3" s="1">
        <v>12.143929999999999</v>
      </c>
      <c r="D3" s="1">
        <v>15.292350000000001</v>
      </c>
    </row>
    <row r="4" spans="1:4">
      <c r="A4" s="1">
        <v>100</v>
      </c>
      <c r="B4" s="1">
        <v>47.347479999999997</v>
      </c>
      <c r="C4" s="1">
        <v>25.637180000000001</v>
      </c>
      <c r="D4" s="1">
        <v>9.8950530000000008</v>
      </c>
    </row>
    <row r="5" spans="1:4">
      <c r="A5" s="1">
        <v>100</v>
      </c>
      <c r="B5" s="1">
        <v>44.960209999999996</v>
      </c>
      <c r="C5" s="1">
        <v>36.93694</v>
      </c>
      <c r="D5" s="1">
        <v>17.661899999999999</v>
      </c>
    </row>
    <row r="6" spans="1:4">
      <c r="A6" s="1"/>
      <c r="B6" s="1">
        <v>57.446809999999999</v>
      </c>
      <c r="C6" s="1">
        <v>33.730159999999998</v>
      </c>
      <c r="D6" s="1">
        <v>26.072330000000001</v>
      </c>
    </row>
    <row r="7" spans="1:4">
      <c r="A7" s="1"/>
      <c r="B7" s="1">
        <v>52.76596</v>
      </c>
      <c r="C7" s="1">
        <v>31.37255</v>
      </c>
      <c r="D7" s="1">
        <v>15.97982</v>
      </c>
    </row>
    <row r="8" spans="1:4">
      <c r="A8" s="1"/>
      <c r="B8" s="1">
        <v>61.596960000000003</v>
      </c>
      <c r="C8" s="1">
        <v>28.647220000000001</v>
      </c>
      <c r="D8" s="1">
        <v>16.82086</v>
      </c>
    </row>
    <row r="9" spans="1:4">
      <c r="A9" s="1"/>
      <c r="B9" s="1">
        <v>68.571430000000007</v>
      </c>
      <c r="C9" s="1">
        <v>26.25995</v>
      </c>
      <c r="D9" s="1">
        <v>21.44659</v>
      </c>
    </row>
    <row r="10" spans="1:4">
      <c r="A10" s="1"/>
      <c r="B10" s="1">
        <v>60.836500000000001</v>
      </c>
      <c r="C10" s="1">
        <v>30.23873</v>
      </c>
      <c r="D10" s="1">
        <v>23.128679999999999</v>
      </c>
    </row>
    <row r="11" spans="1:4">
      <c r="A11" s="1"/>
      <c r="B11" s="1"/>
      <c r="C11" s="1">
        <v>32.228119999999997</v>
      </c>
      <c r="D11" s="1">
        <v>17.872340000000001</v>
      </c>
    </row>
    <row r="12" spans="1:4">
      <c r="A12" s="1"/>
      <c r="B12" s="1"/>
      <c r="C12" s="1">
        <v>27.055700000000002</v>
      </c>
      <c r="D12" s="1">
        <v>10.638299999999999</v>
      </c>
    </row>
    <row r="13" spans="1:4">
      <c r="A13" s="1"/>
      <c r="B13" s="1"/>
      <c r="C13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H11"/>
  <sheetViews>
    <sheetView view="pageLayout" workbookViewId="0">
      <selection activeCell="B14" sqref="B14"/>
    </sheetView>
  </sheetViews>
  <sheetFormatPr baseColWidth="10" defaultRowHeight="14"/>
  <sheetData>
    <row r="1" spans="1:8">
      <c r="A1" s="20" t="s">
        <v>300</v>
      </c>
    </row>
    <row r="2" spans="1:8">
      <c r="A2" s="27" t="s">
        <v>142</v>
      </c>
      <c r="B2" s="44" t="s">
        <v>331</v>
      </c>
      <c r="C2" s="36"/>
      <c r="D2" s="45"/>
      <c r="E2" s="44" t="s">
        <v>332</v>
      </c>
      <c r="F2" s="36"/>
      <c r="G2" s="36"/>
      <c r="H2" s="45"/>
    </row>
    <row r="3" spans="1:8">
      <c r="A3" s="1">
        <v>0</v>
      </c>
      <c r="B3" s="3">
        <v>1</v>
      </c>
      <c r="C3" s="4">
        <v>1</v>
      </c>
      <c r="D3" s="5">
        <v>1</v>
      </c>
      <c r="E3" s="3">
        <v>1</v>
      </c>
      <c r="F3" s="4">
        <v>1</v>
      </c>
      <c r="G3" s="4">
        <v>1</v>
      </c>
      <c r="H3" s="5">
        <v>1</v>
      </c>
    </row>
    <row r="4" spans="1:8">
      <c r="A4" s="1">
        <v>3</v>
      </c>
      <c r="B4" s="3">
        <v>1.98</v>
      </c>
      <c r="C4" s="4">
        <v>6.98</v>
      </c>
      <c r="D4" s="5">
        <v>2.64</v>
      </c>
      <c r="E4" s="3">
        <v>4.8522179999999997</v>
      </c>
      <c r="F4" s="4">
        <v>5.3988639999999997</v>
      </c>
      <c r="G4" s="4">
        <v>6.5790439999999997</v>
      </c>
      <c r="H4" s="5">
        <v>7.9336130000000002</v>
      </c>
    </row>
    <row r="5" spans="1:8">
      <c r="A5" s="1">
        <v>7.5</v>
      </c>
      <c r="B5" s="3">
        <v>18.242000000000001</v>
      </c>
      <c r="C5" s="4">
        <v>17.194600000000001</v>
      </c>
      <c r="D5" s="5">
        <v>17.536300000000001</v>
      </c>
      <c r="E5" s="3">
        <v>26.303190000000001</v>
      </c>
      <c r="F5" s="4">
        <v>24.70364</v>
      </c>
      <c r="G5" s="4">
        <v>37.69773</v>
      </c>
      <c r="H5" s="5">
        <v>27.678709999999999</v>
      </c>
    </row>
    <row r="6" spans="1:8">
      <c r="A6" s="1">
        <v>13</v>
      </c>
      <c r="B6" s="3">
        <v>178.4778</v>
      </c>
      <c r="C6" s="4">
        <v>255.971</v>
      </c>
      <c r="D6" s="5">
        <v>226.04929999999999</v>
      </c>
      <c r="E6" s="3">
        <v>743.74519999999995</v>
      </c>
      <c r="F6" s="4">
        <v>923.26199999999994</v>
      </c>
      <c r="G6" s="4">
        <v>1496.325</v>
      </c>
      <c r="H6" s="5">
        <v>1374.528</v>
      </c>
    </row>
    <row r="7" spans="1:8">
      <c r="A7" s="1">
        <v>17.5</v>
      </c>
      <c r="B7" s="3"/>
      <c r="C7" s="4"/>
      <c r="D7" s="5"/>
      <c r="E7" s="3">
        <v>1677.451</v>
      </c>
      <c r="F7" s="4">
        <v>1736.42</v>
      </c>
      <c r="G7" s="4">
        <v>3356.3009999999999</v>
      </c>
      <c r="H7" s="5">
        <v>3154.799</v>
      </c>
    </row>
    <row r="8" spans="1:8">
      <c r="A8" s="1">
        <v>20.5</v>
      </c>
      <c r="B8" s="3"/>
      <c r="C8" s="4"/>
      <c r="D8" s="5"/>
      <c r="E8" s="3">
        <v>21052.7</v>
      </c>
      <c r="F8" s="4">
        <v>22020.51</v>
      </c>
      <c r="G8" s="4">
        <v>52383.7</v>
      </c>
      <c r="H8" s="5">
        <v>50715.3</v>
      </c>
    </row>
    <row r="9" spans="1:8">
      <c r="A9" s="1">
        <v>22.5</v>
      </c>
      <c r="B9" s="3">
        <v>4562.7150000000001</v>
      </c>
      <c r="C9" s="4">
        <v>6093.6859999999997</v>
      </c>
      <c r="D9" s="5">
        <v>5783.3249999999998</v>
      </c>
      <c r="E9" s="3"/>
      <c r="F9" s="4"/>
      <c r="G9" s="4"/>
      <c r="H9" s="5"/>
    </row>
    <row r="10" spans="1:8">
      <c r="A10" s="1">
        <v>24.5</v>
      </c>
      <c r="B10" s="3"/>
      <c r="C10" s="4"/>
      <c r="D10" s="5"/>
      <c r="E10" s="3">
        <v>232694.8</v>
      </c>
      <c r="F10" s="4">
        <v>237413.1</v>
      </c>
      <c r="G10" s="4">
        <v>373493.5</v>
      </c>
      <c r="H10" s="5">
        <v>531447.30000000005</v>
      </c>
    </row>
    <row r="11" spans="1:8">
      <c r="A11" s="1">
        <v>30</v>
      </c>
      <c r="B11" s="6">
        <v>131893.70000000001</v>
      </c>
      <c r="C11" s="7">
        <v>120687</v>
      </c>
      <c r="D11" s="8">
        <v>143911.4</v>
      </c>
      <c r="E11" s="6">
        <v>2907434</v>
      </c>
      <c r="F11" s="7">
        <v>4385298</v>
      </c>
      <c r="G11" s="7">
        <v>5309452</v>
      </c>
      <c r="H11" s="8">
        <v>5300228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B9"/>
  <sheetViews>
    <sheetView view="pageLayout" workbookViewId="0">
      <selection activeCell="B7" sqref="B7"/>
    </sheetView>
  </sheetViews>
  <sheetFormatPr baseColWidth="10" defaultRowHeight="14"/>
  <sheetData>
    <row r="1" spans="1:2">
      <c r="A1" s="53" t="s">
        <v>151</v>
      </c>
    </row>
    <row r="2" spans="1:2">
      <c r="A2" s="30" t="s">
        <v>149</v>
      </c>
      <c r="B2" s="30" t="s">
        <v>150</v>
      </c>
    </row>
    <row r="3" spans="1:2">
      <c r="A3" s="1">
        <v>84</v>
      </c>
      <c r="B3" s="52">
        <v>42.654029999999999</v>
      </c>
    </row>
    <row r="4" spans="1:2">
      <c r="A4" s="1">
        <v>87</v>
      </c>
      <c r="B4" s="52">
        <v>45.97157</v>
      </c>
    </row>
    <row r="5" spans="1:2">
      <c r="A5" s="1">
        <v>78</v>
      </c>
      <c r="B5" s="52">
        <v>42.654029999999999</v>
      </c>
    </row>
    <row r="6" spans="1:2">
      <c r="A6" s="1"/>
      <c r="B6" s="52"/>
    </row>
    <row r="7" spans="1:2">
      <c r="A7" s="1"/>
      <c r="B7" s="52"/>
    </row>
    <row r="8" spans="1:2">
      <c r="A8" s="1"/>
      <c r="B8" s="52"/>
    </row>
    <row r="9" spans="1:2">
      <c r="A9" s="1"/>
      <c r="B9" s="52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B5"/>
  <sheetViews>
    <sheetView view="pageLayout" workbookViewId="0"/>
  </sheetViews>
  <sheetFormatPr baseColWidth="10" defaultRowHeight="14"/>
  <sheetData>
    <row r="1" spans="1:2">
      <c r="A1" s="53" t="s">
        <v>153</v>
      </c>
    </row>
    <row r="2" spans="1:2">
      <c r="A2" s="30" t="s">
        <v>149</v>
      </c>
      <c r="B2" s="30" t="s">
        <v>152</v>
      </c>
    </row>
    <row r="3" spans="1:2">
      <c r="A3" s="1">
        <v>0.85060000000000002</v>
      </c>
      <c r="B3" s="1">
        <v>0.61260000000000003</v>
      </c>
    </row>
    <row r="4" spans="1:2">
      <c r="A4" s="1">
        <v>0.82020000000000004</v>
      </c>
      <c r="B4" s="1">
        <v>0.64280000000000004</v>
      </c>
    </row>
    <row r="5" spans="1:2">
      <c r="A5" s="1">
        <v>0.79159999999999997</v>
      </c>
      <c r="B5" s="1">
        <v>0.64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B5"/>
  <sheetViews>
    <sheetView view="pageLayout" workbookViewId="0">
      <selection activeCell="A2" sqref="A2:B5"/>
    </sheetView>
  </sheetViews>
  <sheetFormatPr baseColWidth="10" defaultRowHeight="14"/>
  <sheetData>
    <row r="1" spans="1:2">
      <c r="A1" s="53" t="s">
        <v>154</v>
      </c>
    </row>
    <row r="2" spans="1:2">
      <c r="A2" s="30" t="s">
        <v>149</v>
      </c>
      <c r="B2" s="30" t="s">
        <v>152</v>
      </c>
    </row>
    <row r="3" spans="1:2">
      <c r="A3" s="1">
        <v>0.98650000000000004</v>
      </c>
      <c r="B3" s="1">
        <v>0.97960000000000003</v>
      </c>
    </row>
    <row r="4" spans="1:2">
      <c r="A4" s="1">
        <v>0.97309999999999997</v>
      </c>
      <c r="B4" s="1">
        <v>0.95220000000000005</v>
      </c>
    </row>
    <row r="5" spans="1:2">
      <c r="A5" s="1">
        <v>0.97889999999999999</v>
      </c>
      <c r="B5" s="1">
        <v>0.99360000000000004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B5"/>
  <sheetViews>
    <sheetView view="pageLayout" workbookViewId="0">
      <selection activeCell="B1" sqref="B1"/>
    </sheetView>
  </sheetViews>
  <sheetFormatPr baseColWidth="10" defaultRowHeight="14"/>
  <cols>
    <col min="1" max="1" width="21" customWidth="1"/>
    <col min="2" max="2" width="14.6640625" bestFit="1" customWidth="1"/>
  </cols>
  <sheetData>
    <row r="1" spans="1:2">
      <c r="A1" t="s">
        <v>104</v>
      </c>
      <c r="B1" s="53"/>
    </row>
    <row r="2" spans="1:2">
      <c r="A2" s="30" t="s">
        <v>105</v>
      </c>
      <c r="B2" s="30" t="s">
        <v>106</v>
      </c>
    </row>
    <row r="3" spans="1:2">
      <c r="A3" s="1">
        <v>78</v>
      </c>
      <c r="B3" s="1">
        <v>48</v>
      </c>
    </row>
    <row r="4" spans="1:2">
      <c r="A4" s="1">
        <v>79</v>
      </c>
      <c r="B4" s="1">
        <v>44</v>
      </c>
    </row>
    <row r="5" spans="1:2">
      <c r="A5" s="1">
        <v>76</v>
      </c>
      <c r="B5" s="1">
        <v>46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11"/>
  <sheetViews>
    <sheetView view="pageLayout" workbookViewId="0">
      <selection activeCell="B9" sqref="B9"/>
    </sheetView>
  </sheetViews>
  <sheetFormatPr baseColWidth="10" defaultRowHeight="14"/>
  <cols>
    <col min="1" max="1" width="24.5" customWidth="1"/>
    <col min="2" max="2" width="14.33203125" bestFit="1" customWidth="1"/>
    <col min="3" max="3" width="20.83203125" bestFit="1" customWidth="1"/>
  </cols>
  <sheetData>
    <row r="1" spans="1:3">
      <c r="A1" s="53" t="s">
        <v>110</v>
      </c>
    </row>
    <row r="2" spans="1:3">
      <c r="A2" s="30" t="s">
        <v>107</v>
      </c>
      <c r="B2" s="30" t="s">
        <v>108</v>
      </c>
      <c r="C2" s="30" t="s">
        <v>109</v>
      </c>
    </row>
    <row r="3" spans="1:3">
      <c r="A3" s="1">
        <v>0.85060000000000002</v>
      </c>
      <c r="B3" s="1">
        <v>0.78190000000000004</v>
      </c>
      <c r="C3" s="1">
        <v>0.95509999999999995</v>
      </c>
    </row>
    <row r="4" spans="1:3">
      <c r="A4" s="1">
        <v>0.82020000000000004</v>
      </c>
      <c r="B4" s="1">
        <v>0.76090000000000002</v>
      </c>
      <c r="C4" s="1">
        <v>0.94750000000000001</v>
      </c>
    </row>
    <row r="5" spans="1:3">
      <c r="A5" s="1">
        <v>0.79159999999999997</v>
      </c>
      <c r="B5" s="1">
        <v>0.78439999999999999</v>
      </c>
      <c r="C5" s="1">
        <v>0.92569999999999997</v>
      </c>
    </row>
    <row r="6" spans="1:3">
      <c r="A6" s="1">
        <v>0.82740000000000002</v>
      </c>
      <c r="B6" s="1">
        <v>0.72940000000000005</v>
      </c>
      <c r="C6" s="1">
        <v>0.96020000000000005</v>
      </c>
    </row>
    <row r="7" spans="1:3">
      <c r="A7" s="1">
        <v>0.79320000000000002</v>
      </c>
      <c r="B7" s="1">
        <v>0.70309999999999995</v>
      </c>
      <c r="C7" s="1">
        <v>0.96650000000000003</v>
      </c>
    </row>
    <row r="8" spans="1:3">
      <c r="A8" s="1">
        <v>0.76910000000000001</v>
      </c>
      <c r="B8" s="1">
        <v>0.72929999999999995</v>
      </c>
      <c r="C8" s="1">
        <v>0.94430000000000003</v>
      </c>
    </row>
    <row r="9" spans="1:3">
      <c r="A9" s="1">
        <v>0.84840000000000004</v>
      </c>
      <c r="B9" s="1">
        <v>0.69699999999999995</v>
      </c>
      <c r="C9" s="1">
        <v>0.91969999999999996</v>
      </c>
    </row>
    <row r="10" spans="1:3">
      <c r="A10" s="1">
        <v>0.82310000000000005</v>
      </c>
      <c r="B10" s="1">
        <v>0.66700000000000004</v>
      </c>
      <c r="C10" s="1">
        <v>0.95</v>
      </c>
    </row>
    <row r="11" spans="1:3">
      <c r="A11" s="1">
        <v>0.82310000000000005</v>
      </c>
      <c r="B11" s="1">
        <v>0.70820000000000005</v>
      </c>
      <c r="C11" s="1">
        <v>0.94279999999999997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5"/>
  <sheetViews>
    <sheetView view="pageLayout" workbookViewId="0">
      <selection activeCell="A2" sqref="A2:C5"/>
    </sheetView>
  </sheetViews>
  <sheetFormatPr baseColWidth="10" defaultRowHeight="14"/>
  <cols>
    <col min="2" max="2" width="15.1640625" bestFit="1" customWidth="1"/>
    <col min="3" max="3" width="14.6640625" bestFit="1" customWidth="1"/>
  </cols>
  <sheetData>
    <row r="1" spans="1:3">
      <c r="A1" t="s">
        <v>111</v>
      </c>
    </row>
    <row r="2" spans="1:3">
      <c r="A2" s="30" t="s">
        <v>112</v>
      </c>
      <c r="B2" s="30" t="s">
        <v>105</v>
      </c>
      <c r="C2" s="30" t="s">
        <v>106</v>
      </c>
    </row>
    <row r="3" spans="1:3">
      <c r="A3" s="1">
        <v>0.99180000000000001</v>
      </c>
      <c r="B3" s="1">
        <v>0.98650000000000004</v>
      </c>
      <c r="C3" s="1">
        <v>0.97609999999999997</v>
      </c>
    </row>
    <row r="4" spans="1:3">
      <c r="A4" s="1">
        <v>0.99550000000000005</v>
      </c>
      <c r="B4" s="1">
        <v>0.97309999999999997</v>
      </c>
      <c r="C4" s="1">
        <v>0.95099999999999996</v>
      </c>
    </row>
    <row r="5" spans="1:3">
      <c r="A5" s="1">
        <v>0.98960000000000004</v>
      </c>
      <c r="B5" s="1">
        <v>0.97889999999999999</v>
      </c>
      <c r="C5" s="1">
        <v>0.96220000000000006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12"/>
  <sheetViews>
    <sheetView view="pageLayout" workbookViewId="0">
      <selection activeCell="A2" sqref="A2:D2"/>
    </sheetView>
  </sheetViews>
  <sheetFormatPr baseColWidth="10" defaultRowHeight="14"/>
  <sheetData>
    <row r="1" spans="1:4">
      <c r="A1" t="s">
        <v>113</v>
      </c>
    </row>
    <row r="2" spans="1:4">
      <c r="A2" t="s">
        <v>301</v>
      </c>
      <c r="B2" t="s">
        <v>148</v>
      </c>
      <c r="C2" t="s">
        <v>220</v>
      </c>
      <c r="D2" t="s">
        <v>221</v>
      </c>
    </row>
    <row r="3" spans="1:4">
      <c r="A3" s="1">
        <v>0.7</v>
      </c>
      <c r="B3" s="1">
        <v>3.43</v>
      </c>
      <c r="C3" s="1">
        <v>0.34</v>
      </c>
      <c r="D3" s="1">
        <v>0.22</v>
      </c>
    </row>
    <row r="4" spans="1:4">
      <c r="A4" s="1">
        <v>1.3</v>
      </c>
      <c r="B4" s="1">
        <v>5.24</v>
      </c>
      <c r="C4" s="1">
        <v>0.14000000000000001</v>
      </c>
      <c r="D4" s="1">
        <v>0.27</v>
      </c>
    </row>
    <row r="5" spans="1:4">
      <c r="A5" s="1">
        <v>1</v>
      </c>
      <c r="B5" s="1">
        <v>2.2999999999999998</v>
      </c>
      <c r="C5" s="1">
        <v>0.22</v>
      </c>
      <c r="D5" s="1">
        <v>0.35</v>
      </c>
    </row>
    <row r="6" spans="1:4">
      <c r="A6" s="1">
        <v>1.1000000000000001</v>
      </c>
      <c r="B6" s="1">
        <v>2.04</v>
      </c>
      <c r="C6" s="1">
        <v>0.35</v>
      </c>
      <c r="D6" s="1">
        <v>0.13</v>
      </c>
    </row>
    <row r="7" spans="1:4">
      <c r="A7" s="1">
        <v>0.9</v>
      </c>
      <c r="B7" s="1">
        <v>1.84</v>
      </c>
      <c r="C7" s="1">
        <v>0.44</v>
      </c>
      <c r="D7" s="1">
        <v>0.13</v>
      </c>
    </row>
    <row r="8" spans="1:4">
      <c r="A8" s="1">
        <v>0.7</v>
      </c>
      <c r="B8" s="1">
        <v>3.43</v>
      </c>
      <c r="C8" s="1">
        <v>0.34</v>
      </c>
      <c r="D8" s="1">
        <v>0.37</v>
      </c>
    </row>
    <row r="9" spans="1:4">
      <c r="A9" s="1">
        <v>1.3</v>
      </c>
      <c r="B9" s="1">
        <v>5.24</v>
      </c>
      <c r="C9" s="1">
        <v>0.14000000000000001</v>
      </c>
      <c r="D9" s="1">
        <v>0.15</v>
      </c>
    </row>
    <row r="10" spans="1:4">
      <c r="A10" s="1">
        <v>1</v>
      </c>
      <c r="B10" s="1">
        <v>2.2999999999999998</v>
      </c>
      <c r="C10" s="1">
        <v>0.22</v>
      </c>
      <c r="D10" s="1">
        <v>0.19</v>
      </c>
    </row>
    <row r="11" spans="1:4">
      <c r="A11" s="1">
        <v>1.1000000000000001</v>
      </c>
      <c r="B11" s="1">
        <v>2.04</v>
      </c>
      <c r="C11" s="1">
        <v>0.35</v>
      </c>
      <c r="D11" s="1">
        <v>0.22</v>
      </c>
    </row>
    <row r="12" spans="1:4">
      <c r="A12" s="1"/>
      <c r="B12" s="1"/>
      <c r="C12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11"/>
  <sheetViews>
    <sheetView view="pageLayout" workbookViewId="0">
      <selection activeCell="A3" sqref="A3:D3"/>
    </sheetView>
  </sheetViews>
  <sheetFormatPr baseColWidth="10" defaultRowHeight="14"/>
  <sheetData>
    <row r="1" spans="1:4">
      <c r="A1" s="53" t="s">
        <v>114</v>
      </c>
    </row>
    <row r="2" spans="1:4">
      <c r="A2" s="53" t="s">
        <v>115</v>
      </c>
    </row>
    <row r="3" spans="1:4">
      <c r="A3" t="s">
        <v>301</v>
      </c>
      <c r="B3" t="s">
        <v>148</v>
      </c>
      <c r="C3" t="s">
        <v>220</v>
      </c>
      <c r="D3" t="s">
        <v>221</v>
      </c>
    </row>
    <row r="4" spans="1:4">
      <c r="A4" s="1">
        <v>87</v>
      </c>
      <c r="B4" s="1">
        <v>100</v>
      </c>
      <c r="C4" s="1">
        <v>68</v>
      </c>
      <c r="D4" s="51">
        <v>34.349029999999999</v>
      </c>
    </row>
    <row r="5" spans="1:4">
      <c r="A5" s="1">
        <v>91.4</v>
      </c>
      <c r="B5" s="1">
        <v>100</v>
      </c>
      <c r="C5" s="1">
        <v>66</v>
      </c>
      <c r="D5" s="51">
        <v>27.70083</v>
      </c>
    </row>
    <row r="6" spans="1:4">
      <c r="A6" s="1">
        <v>100</v>
      </c>
      <c r="B6" s="1">
        <v>100</v>
      </c>
      <c r="C6" s="1">
        <v>66</v>
      </c>
      <c r="D6" s="51">
        <v>22.16067</v>
      </c>
    </row>
    <row r="7" spans="1:4">
      <c r="A7" s="1">
        <v>83</v>
      </c>
      <c r="B7" s="1">
        <v>100</v>
      </c>
      <c r="C7" s="1">
        <v>62</v>
      </c>
      <c r="D7" s="51">
        <v>22.16067</v>
      </c>
    </row>
    <row r="8" spans="1:4">
      <c r="A8" s="1">
        <v>100</v>
      </c>
      <c r="B8" s="1">
        <v>100</v>
      </c>
      <c r="C8" s="1">
        <v>52.1</v>
      </c>
      <c r="D8" s="1">
        <v>41.7</v>
      </c>
    </row>
    <row r="9" spans="1:4">
      <c r="A9" s="1">
        <v>100</v>
      </c>
      <c r="B9" s="1">
        <v>93.8</v>
      </c>
      <c r="C9" s="1">
        <v>47.9</v>
      </c>
      <c r="D9" s="1">
        <v>12.5</v>
      </c>
    </row>
    <row r="10" spans="1:4">
      <c r="A10" s="1">
        <v>100</v>
      </c>
      <c r="B10" s="1">
        <v>79.2</v>
      </c>
      <c r="C10" s="1">
        <v>35.4</v>
      </c>
      <c r="D10" s="1">
        <v>29.2</v>
      </c>
    </row>
    <row r="11" spans="1:4">
      <c r="A11" s="1">
        <v>100</v>
      </c>
      <c r="B11" s="1">
        <v>89.6</v>
      </c>
      <c r="C11" s="1">
        <v>54.2</v>
      </c>
      <c r="D11" s="1">
        <v>35.4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12"/>
  <sheetViews>
    <sheetView view="pageLayout" workbookViewId="0">
      <selection activeCell="A2" sqref="A2:E2"/>
    </sheetView>
  </sheetViews>
  <sheetFormatPr baseColWidth="10" defaultRowHeight="14"/>
  <sheetData>
    <row r="1" spans="1:5">
      <c r="A1" s="53" t="s">
        <v>117</v>
      </c>
    </row>
    <row r="2" spans="1:5">
      <c r="A2" t="s">
        <v>116</v>
      </c>
      <c r="B2" t="s">
        <v>301</v>
      </c>
      <c r="C2" t="s">
        <v>148</v>
      </c>
      <c r="D2" t="s">
        <v>220</v>
      </c>
      <c r="E2" t="s">
        <v>221</v>
      </c>
    </row>
    <row r="3" spans="1:5">
      <c r="A3" s="50">
        <v>1.8728739999999999</v>
      </c>
      <c r="B3" s="50">
        <v>2.5242239999999998</v>
      </c>
      <c r="C3" s="50">
        <v>2.5003440000000001</v>
      </c>
      <c r="D3" s="50">
        <v>1.7274430000000001</v>
      </c>
      <c r="E3" s="50">
        <v>0.90703679999999998</v>
      </c>
    </row>
    <row r="4" spans="1:5">
      <c r="A4" s="50">
        <v>2.0203380000000002</v>
      </c>
      <c r="B4" s="50">
        <v>2.3450120000000001</v>
      </c>
      <c r="C4" s="50">
        <v>2.4827439999999998</v>
      </c>
      <c r="D4" s="50">
        <v>1.1430979999999999</v>
      </c>
      <c r="E4" s="50">
        <v>1.135839</v>
      </c>
    </row>
    <row r="5" spans="1:5">
      <c r="A5" s="50">
        <v>2.0557020000000001</v>
      </c>
      <c r="B5" s="50">
        <v>2.3844089999999998</v>
      </c>
      <c r="C5" s="50">
        <v>2.1843300000000001</v>
      </c>
      <c r="D5" s="50">
        <v>1.5161610000000001</v>
      </c>
      <c r="E5" s="50">
        <v>0.49869210000000003</v>
      </c>
    </row>
    <row r="6" spans="1:5">
      <c r="A6" s="50">
        <v>1.978094</v>
      </c>
      <c r="B6" s="50">
        <v>2.4790209999999999</v>
      </c>
      <c r="C6" s="50">
        <v>2.3547880000000001</v>
      </c>
      <c r="D6" s="50">
        <v>0.97699999999999998</v>
      </c>
      <c r="E6" s="50">
        <v>0.23685690000000001</v>
      </c>
    </row>
    <row r="7" spans="1:5">
      <c r="A7" s="50">
        <v>1.905311</v>
      </c>
      <c r="B7" s="50">
        <v>2.3794420000000001</v>
      </c>
      <c r="C7" s="50">
        <v>2.1480999999999999</v>
      </c>
      <c r="D7" s="50">
        <v>1.0248969999999999</v>
      </c>
      <c r="E7" s="50">
        <v>1.264675</v>
      </c>
    </row>
    <row r="8" spans="1:5">
      <c r="A8" s="50">
        <v>1.848142</v>
      </c>
      <c r="B8" s="50">
        <v>2.4171269999999998</v>
      </c>
      <c r="C8" s="50">
        <v>2.2261980000000001</v>
      </c>
      <c r="D8" s="50">
        <v>1.1601950000000001</v>
      </c>
      <c r="E8" s="50">
        <v>0.34040599999999999</v>
      </c>
    </row>
    <row r="9" spans="1:5">
      <c r="A9" s="50">
        <v>1.891775</v>
      </c>
      <c r="B9" s="50">
        <v>2.3266010000000001</v>
      </c>
      <c r="C9" s="50">
        <v>1.3074269999999999</v>
      </c>
      <c r="D9" s="50">
        <v>1.306222</v>
      </c>
      <c r="E9" s="50">
        <v>0.81544059999999996</v>
      </c>
    </row>
    <row r="10" spans="1:5">
      <c r="A10" s="50">
        <v>2.4464959999999998</v>
      </c>
      <c r="B10" s="50">
        <v>2.3134579999999998</v>
      </c>
      <c r="C10" s="50">
        <v>2.0396920000000001</v>
      </c>
      <c r="D10" s="50">
        <v>1.168094</v>
      </c>
      <c r="E10" s="50">
        <v>1.2099569999999999</v>
      </c>
    </row>
    <row r="11" spans="1:5">
      <c r="A11" s="1"/>
      <c r="B11" s="1"/>
      <c r="C11" s="1"/>
      <c r="E11" s="26"/>
    </row>
    <row r="12" spans="1:5">
      <c r="A12" s="1"/>
      <c r="B12" s="1"/>
      <c r="C12" s="1"/>
      <c r="D12" s="1"/>
      <c r="E12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14"/>
  <sheetViews>
    <sheetView view="pageLayout" workbookViewId="0">
      <selection activeCell="E12" sqref="E12"/>
    </sheetView>
  </sheetViews>
  <sheetFormatPr baseColWidth="10" defaultRowHeight="14"/>
  <cols>
    <col min="1" max="1" width="37" bestFit="1" customWidth="1"/>
    <col min="5" max="5" width="15.33203125" bestFit="1" customWidth="1"/>
  </cols>
  <sheetData>
    <row r="1" spans="1:5">
      <c r="A1" s="21" t="s">
        <v>155</v>
      </c>
    </row>
    <row r="2" spans="1:5">
      <c r="A2" s="2" t="s">
        <v>143</v>
      </c>
      <c r="B2" s="2" t="s">
        <v>145</v>
      </c>
      <c r="C2" s="2" t="s">
        <v>144</v>
      </c>
      <c r="D2" s="2" t="s">
        <v>146</v>
      </c>
      <c r="E2" s="2" t="s">
        <v>299</v>
      </c>
    </row>
    <row r="3" spans="1:5">
      <c r="A3" s="1">
        <v>3.5325359999999999</v>
      </c>
      <c r="B3" s="1">
        <v>3.1100720000000002</v>
      </c>
      <c r="C3" s="1">
        <v>1.6820600000000001</v>
      </c>
      <c r="D3" s="1">
        <v>1.3910020000000001</v>
      </c>
      <c r="E3" s="1">
        <v>1.7328539999999999</v>
      </c>
    </row>
    <row r="4" spans="1:5">
      <c r="A4" s="1">
        <v>3.5515490000000001</v>
      </c>
      <c r="B4" s="1">
        <v>3.184949</v>
      </c>
      <c r="C4" s="1">
        <v>1.935907</v>
      </c>
      <c r="D4" s="1">
        <v>2.1185170000000002</v>
      </c>
      <c r="E4" s="1">
        <v>1.396163</v>
      </c>
    </row>
    <row r="5" spans="1:5">
      <c r="A5" s="1">
        <v>3.7727029999999999</v>
      </c>
      <c r="B5" s="1">
        <v>3.1398600000000001</v>
      </c>
      <c r="C5" s="1">
        <v>1.8396380000000001</v>
      </c>
      <c r="D5" s="1">
        <v>2.2659910000000001</v>
      </c>
      <c r="E5" s="1">
        <v>1.2986279999999999</v>
      </c>
    </row>
    <row r="6" spans="1:5">
      <c r="A6" s="1">
        <v>3.7250930000000002</v>
      </c>
      <c r="B6" s="1"/>
      <c r="C6" s="1">
        <v>2.1891389999999999</v>
      </c>
      <c r="D6" s="1">
        <v>1.845418</v>
      </c>
      <c r="E6" s="1">
        <v>1.6362000000000001</v>
      </c>
    </row>
    <row r="7" spans="1:5">
      <c r="A7" s="1">
        <v>3.7279330000000002</v>
      </c>
      <c r="B7" s="1"/>
      <c r="C7" s="1">
        <v>2.1912500000000001</v>
      </c>
      <c r="D7" s="1">
        <v>2.444353</v>
      </c>
      <c r="E7" s="1">
        <v>1.371335</v>
      </c>
    </row>
    <row r="8" spans="1:5">
      <c r="A8" s="1">
        <v>3.6746270000000001</v>
      </c>
      <c r="B8" s="1"/>
      <c r="C8" s="1">
        <v>2.9037289999999998</v>
      </c>
      <c r="D8" s="1">
        <v>2.7179739999999999</v>
      </c>
      <c r="E8" s="1">
        <v>0.93158700000000005</v>
      </c>
    </row>
    <row r="9" spans="1:5">
      <c r="A9" s="1">
        <v>3.8010609999999998</v>
      </c>
      <c r="B9" s="1"/>
      <c r="C9" s="1">
        <v>2.6901700000000002</v>
      </c>
      <c r="D9" s="1">
        <v>2.4124159999999999</v>
      </c>
      <c r="E9" s="1">
        <v>1.3759570000000001</v>
      </c>
    </row>
    <row r="10" spans="1:5">
      <c r="A10" s="1">
        <v>3.77352</v>
      </c>
      <c r="B10" s="1"/>
      <c r="C10" s="1"/>
      <c r="D10" s="1">
        <v>1.8848419999999999</v>
      </c>
      <c r="E10" s="1">
        <v>1.7827</v>
      </c>
    </row>
    <row r="11" spans="1:5">
      <c r="A11" s="1"/>
      <c r="B11" s="1"/>
      <c r="C11" s="1"/>
      <c r="D11" s="1">
        <v>1.6760930000000001</v>
      </c>
      <c r="E11" s="1">
        <v>1.786003</v>
      </c>
    </row>
    <row r="12" spans="1:5">
      <c r="A12" s="1"/>
      <c r="B12" s="1"/>
      <c r="C12" s="1"/>
      <c r="D12" s="1">
        <v>1.7867980000000001</v>
      </c>
      <c r="E12" s="1">
        <v>1.785657</v>
      </c>
    </row>
    <row r="13" spans="1:5">
      <c r="A13" s="1"/>
      <c r="B13" s="1"/>
      <c r="C13" s="1"/>
      <c r="D13" s="1"/>
      <c r="E13" s="1"/>
    </row>
    <row r="14" spans="1:5">
      <c r="A14" s="1"/>
      <c r="B14" s="1"/>
      <c r="C14" s="1"/>
      <c r="D14" s="1"/>
      <c r="E14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25"/>
  <sheetViews>
    <sheetView view="pageLayout" workbookViewId="0">
      <selection activeCell="A2" sqref="A2:D2"/>
    </sheetView>
  </sheetViews>
  <sheetFormatPr baseColWidth="10" defaultRowHeight="14"/>
  <sheetData>
    <row r="1" spans="1:4">
      <c r="A1" s="53" t="s">
        <v>72</v>
      </c>
    </row>
    <row r="2" spans="1:4">
      <c r="A2" t="s">
        <v>301</v>
      </c>
      <c r="B2" t="s">
        <v>148</v>
      </c>
      <c r="C2" t="s">
        <v>220</v>
      </c>
      <c r="D2" t="s">
        <v>221</v>
      </c>
    </row>
    <row r="3" spans="1:4">
      <c r="A3" s="1">
        <v>0.87570000000000003</v>
      </c>
      <c r="B3" s="1">
        <v>0.92120000000000002</v>
      </c>
      <c r="C3" s="1">
        <v>0.29049999999999998</v>
      </c>
      <c r="D3" s="1">
        <v>7.2779999999999997E-2</v>
      </c>
    </row>
    <row r="4" spans="1:4">
      <c r="A4" s="1">
        <v>0.96699999999999997</v>
      </c>
      <c r="B4" s="1">
        <v>0.93669999999999998</v>
      </c>
      <c r="C4" s="1">
        <v>0.21690000000000001</v>
      </c>
      <c r="D4" s="1">
        <v>7.5600000000000001E-2</v>
      </c>
    </row>
    <row r="5" spans="1:4">
      <c r="A5" s="1">
        <v>0.92410000000000003</v>
      </c>
      <c r="B5" s="1">
        <v>0.90400000000000003</v>
      </c>
      <c r="C5" s="1">
        <v>0.128</v>
      </c>
      <c r="D5" s="1">
        <v>0.34610000000000002</v>
      </c>
    </row>
    <row r="6" spans="1:4">
      <c r="A6" s="1">
        <v>0.78879999999999995</v>
      </c>
      <c r="B6" s="1">
        <v>0.84599999999999997</v>
      </c>
      <c r="C6" s="1">
        <v>0.60719999999999996</v>
      </c>
      <c r="D6" s="1">
        <v>0.16619999999999999</v>
      </c>
    </row>
    <row r="7" spans="1:4">
      <c r="A7" s="1">
        <v>0.87790000000000001</v>
      </c>
      <c r="B7" s="1">
        <v>0.89070000000000005</v>
      </c>
      <c r="C7" s="1">
        <v>0.31929999999999997</v>
      </c>
      <c r="D7" s="1">
        <v>7.4349999999999999E-2</v>
      </c>
    </row>
    <row r="8" spans="1:4">
      <c r="A8" s="1">
        <v>0.94889999999999997</v>
      </c>
      <c r="B8" s="1">
        <v>0.91110000000000002</v>
      </c>
      <c r="C8" s="1">
        <v>0.2223</v>
      </c>
      <c r="D8" s="1">
        <v>6.3570000000000002E-2</v>
      </c>
    </row>
    <row r="9" spans="1:4">
      <c r="A9" s="1">
        <v>0.91910000000000003</v>
      </c>
      <c r="B9" s="1">
        <v>0.8589</v>
      </c>
      <c r="C9" s="1">
        <v>0.13200000000000001</v>
      </c>
      <c r="D9" s="1">
        <v>0.378</v>
      </c>
    </row>
    <row r="10" spans="1:4">
      <c r="A10" s="1">
        <v>0.79820000000000002</v>
      </c>
      <c r="B10" s="1">
        <v>0.8075</v>
      </c>
      <c r="C10" s="1">
        <v>0.67320000000000002</v>
      </c>
      <c r="D10" s="1">
        <v>0.17</v>
      </c>
    </row>
    <row r="11" spans="1:4">
      <c r="A11" s="1">
        <v>0.85353089999999998</v>
      </c>
      <c r="B11" s="1">
        <v>0.94667970000000001</v>
      </c>
      <c r="C11" s="1">
        <v>0.4495789</v>
      </c>
      <c r="D11" s="1">
        <v>6.9114830000000002E-2</v>
      </c>
    </row>
    <row r="12" spans="1:4">
      <c r="A12" s="1">
        <v>0.88804879999999997</v>
      </c>
      <c r="B12" s="1">
        <v>0.95981700000000003</v>
      </c>
      <c r="C12" s="1">
        <v>0.44399080000000002</v>
      </c>
      <c r="D12" s="1">
        <v>8.945351E-2</v>
      </c>
    </row>
    <row r="13" spans="1:4">
      <c r="A13" s="1">
        <v>0.89938510000000005</v>
      </c>
      <c r="B13" s="1">
        <v>0.9401834</v>
      </c>
      <c r="C13" s="1">
        <v>0.49439759999999999</v>
      </c>
      <c r="D13" s="1">
        <v>9.1612890000000002E-2</v>
      </c>
    </row>
    <row r="14" spans="1:4">
      <c r="A14" s="1">
        <v>0.87392349999999996</v>
      </c>
      <c r="B14" s="1">
        <v>0.9749603</v>
      </c>
      <c r="C14" s="1">
        <v>0.21624260000000001</v>
      </c>
      <c r="D14" s="1">
        <v>4.1761020000000003E-2</v>
      </c>
    </row>
    <row r="15" spans="1:4">
      <c r="A15" s="1">
        <v>0.84798929999999995</v>
      </c>
      <c r="B15" s="1">
        <v>0.96490100000000001</v>
      </c>
      <c r="C15" s="1">
        <v>0.2122436</v>
      </c>
      <c r="D15" s="1">
        <v>3.9679079999999999E-2</v>
      </c>
    </row>
    <row r="16" spans="1:4">
      <c r="A16" s="1">
        <v>0.88206240000000002</v>
      </c>
      <c r="B16" s="1">
        <v>0.97864439999999997</v>
      </c>
      <c r="C16" s="1">
        <v>0.2358333</v>
      </c>
      <c r="D16" s="1">
        <v>4.7528679999999997E-2</v>
      </c>
    </row>
    <row r="17" spans="1:4">
      <c r="A17" s="1">
        <v>0.90029389999999998</v>
      </c>
      <c r="B17" s="1">
        <v>0.89957200000000004</v>
      </c>
      <c r="C17" s="1">
        <v>0.16332070000000001</v>
      </c>
      <c r="D17" s="1">
        <v>-2.341292E-2</v>
      </c>
    </row>
    <row r="18" spans="1:4">
      <c r="A18" s="1">
        <v>0.87397639999999999</v>
      </c>
      <c r="B18" s="1">
        <v>0.91759409999999997</v>
      </c>
      <c r="C18" s="1">
        <v>0.16046940000000001</v>
      </c>
      <c r="D18" s="1">
        <v>-2.607309E-2</v>
      </c>
    </row>
    <row r="19" spans="1:4">
      <c r="A19" s="1">
        <v>0.83522280000000004</v>
      </c>
      <c r="B19" s="1">
        <v>0.87971920000000003</v>
      </c>
      <c r="C19" s="1">
        <v>0.1831364</v>
      </c>
      <c r="D19" s="1">
        <v>-2.7265060000000001E-2</v>
      </c>
    </row>
    <row r="20" spans="1:4">
      <c r="A20" s="1">
        <v>0.8753474</v>
      </c>
      <c r="B20" s="1">
        <v>0.89373369999999996</v>
      </c>
      <c r="C20" s="1">
        <v>7.4414430000000004E-2</v>
      </c>
      <c r="D20" s="1">
        <v>6.8553600000000006E-2</v>
      </c>
    </row>
    <row r="21" spans="1:4">
      <c r="A21" s="1">
        <v>0.88069980000000003</v>
      </c>
      <c r="B21" s="1">
        <v>0.90696509999999997</v>
      </c>
      <c r="C21" s="1">
        <v>7.2978970000000004E-2</v>
      </c>
      <c r="D21" s="1">
        <v>5.5354439999999998E-2</v>
      </c>
    </row>
    <row r="22" spans="1:4">
      <c r="A22" s="1">
        <v>0.86103399999999997</v>
      </c>
      <c r="B22" s="1">
        <v>0.91011350000000002</v>
      </c>
      <c r="C22" s="1">
        <v>8.4426600000000004E-2</v>
      </c>
      <c r="D22" s="1">
        <v>5.1236980000000001E-2</v>
      </c>
    </row>
    <row r="23" spans="1:4">
      <c r="D23" s="1"/>
    </row>
    <row r="24" spans="1:4">
      <c r="A24" s="1"/>
      <c r="B24" s="1"/>
      <c r="C24" s="1"/>
      <c r="D24" s="1"/>
    </row>
    <row r="25" spans="1:4">
      <c r="A25" s="1"/>
      <c r="B25" s="1"/>
      <c r="C25" s="1"/>
      <c r="D25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18"/>
  <sheetViews>
    <sheetView view="pageLayout" workbookViewId="0"/>
  </sheetViews>
  <sheetFormatPr baseColWidth="10" defaultRowHeight="14"/>
  <cols>
    <col min="4" max="4" width="14.6640625" bestFit="1" customWidth="1"/>
  </cols>
  <sheetData>
    <row r="1" spans="1:4">
      <c r="A1" s="53" t="s">
        <v>73</v>
      </c>
    </row>
    <row r="2" spans="1:4">
      <c r="A2" t="s">
        <v>301</v>
      </c>
      <c r="B2" t="s">
        <v>148</v>
      </c>
      <c r="C2" t="s">
        <v>220</v>
      </c>
      <c r="D2" t="s">
        <v>221</v>
      </c>
    </row>
    <row r="3" spans="1:4">
      <c r="A3" s="1">
        <v>0.8337</v>
      </c>
      <c r="B3" s="1">
        <v>0.996</v>
      </c>
      <c r="C3" s="1">
        <v>0.35570000000000002</v>
      </c>
      <c r="D3" s="1">
        <v>1.362E-2</v>
      </c>
    </row>
    <row r="4" spans="1:4">
      <c r="A4" s="1">
        <v>0.84509999999999996</v>
      </c>
      <c r="B4" s="1">
        <v>0.96189999999999998</v>
      </c>
      <c r="C4" s="1">
        <v>0.24010000000000001</v>
      </c>
      <c r="D4" s="1">
        <v>1.047E-2</v>
      </c>
    </row>
    <row r="5" spans="1:4">
      <c r="A5" s="1">
        <v>0.68720000000000003</v>
      </c>
      <c r="B5" s="1">
        <v>0.94289999999999996</v>
      </c>
      <c r="C5" s="1">
        <v>0.36009999999999998</v>
      </c>
      <c r="D5" s="1">
        <v>-1.8979999999999999E-3</v>
      </c>
    </row>
    <row r="6" spans="1:4">
      <c r="A6" s="1">
        <v>0.89990000000000003</v>
      </c>
      <c r="B6" s="1">
        <v>0.95499999999999996</v>
      </c>
      <c r="C6" s="1">
        <v>0.23930000000000001</v>
      </c>
      <c r="D6" s="1">
        <v>-2.9139999999999999E-3</v>
      </c>
    </row>
    <row r="7" spans="1:4">
      <c r="A7" s="1">
        <v>0.72970000000000002</v>
      </c>
      <c r="B7" s="1">
        <v>0.9254</v>
      </c>
      <c r="C7" s="1">
        <v>0.15260000000000001</v>
      </c>
      <c r="D7" s="1">
        <v>0.33660000000000001</v>
      </c>
    </row>
    <row r="8" spans="1:4">
      <c r="A8" s="1">
        <v>0.80679999999999996</v>
      </c>
      <c r="B8" s="1">
        <v>0.96450000000000002</v>
      </c>
      <c r="C8" s="1">
        <v>7.3760000000000006E-2</v>
      </c>
      <c r="D8" s="1">
        <v>1.8780000000000002E-2</v>
      </c>
    </row>
    <row r="9" spans="1:4">
      <c r="A9" s="1">
        <v>0.96375279999999997</v>
      </c>
      <c r="B9" s="1">
        <v>0.91230489999999997</v>
      </c>
      <c r="C9" s="1">
        <v>5.0949760000000002E-3</v>
      </c>
      <c r="D9" s="1">
        <v>0.19005159999999999</v>
      </c>
    </row>
    <row r="10" spans="1:4">
      <c r="A10" s="1">
        <v>0.97643420000000003</v>
      </c>
      <c r="B10" s="1">
        <v>0.92913869999999998</v>
      </c>
      <c r="C10" s="1">
        <v>0.51191560000000003</v>
      </c>
      <c r="D10" s="1">
        <v>-2.249073E-2</v>
      </c>
    </row>
    <row r="11" spans="1:4">
      <c r="A11" s="1">
        <v>0.96682190000000001</v>
      </c>
      <c r="B11" s="1">
        <v>0.88954200000000005</v>
      </c>
      <c r="C11" s="1">
        <v>0.35576390000000002</v>
      </c>
      <c r="D11" s="1">
        <v>-1.7060579999999999E-2</v>
      </c>
    </row>
    <row r="12" spans="1:4">
      <c r="A12" s="1">
        <v>0.97588399999999997</v>
      </c>
      <c r="B12" s="1">
        <v>0.82388380000000005</v>
      </c>
      <c r="C12" s="1">
        <v>0.15798519999999999</v>
      </c>
      <c r="D12" s="1">
        <v>7.0046270000000002E-3</v>
      </c>
    </row>
    <row r="13" spans="1:4">
      <c r="A13" s="1">
        <v>0.96801309999999996</v>
      </c>
      <c r="B13" s="1">
        <v>0.88981730000000003</v>
      </c>
      <c r="C13" s="1">
        <v>-4.2983530000000004E-3</v>
      </c>
      <c r="D13" s="1">
        <v>-1.6867409999999999E-2</v>
      </c>
    </row>
    <row r="14" spans="1:4">
      <c r="A14" s="1">
        <v>0.98867919999999998</v>
      </c>
      <c r="B14" s="1">
        <v>0.73598799999999998</v>
      </c>
      <c r="C14" s="1">
        <v>6.9301349999999996E-3</v>
      </c>
      <c r="D14" s="1">
        <v>-7.8978420000000004E-3</v>
      </c>
    </row>
    <row r="15" spans="1:4">
      <c r="A15" s="1"/>
      <c r="B15" s="1"/>
      <c r="C15" s="1">
        <v>8.0190220000000006E-3</v>
      </c>
      <c r="D15" s="1">
        <v>3.8114629999999997E-2</v>
      </c>
    </row>
    <row r="16" spans="1:4">
      <c r="A16" s="1"/>
      <c r="B16" s="1"/>
      <c r="C16" s="1">
        <v>0.1911841</v>
      </c>
      <c r="D16" s="1">
        <v>-2.4387160000000001E-2</v>
      </c>
    </row>
    <row r="17" spans="1:4">
      <c r="A17" s="1"/>
      <c r="B17" s="1"/>
      <c r="C17" s="1">
        <v>7.9289419999999999E-2</v>
      </c>
      <c r="D17" s="1">
        <v>-1.4006269999999999E-2</v>
      </c>
    </row>
    <row r="18" spans="1:4">
      <c r="A18" s="1"/>
      <c r="B18" s="1"/>
      <c r="C18" s="1"/>
      <c r="D18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9"/>
  <sheetViews>
    <sheetView view="pageLayout" workbookViewId="0">
      <selection activeCell="E11" sqref="E11"/>
    </sheetView>
  </sheetViews>
  <sheetFormatPr baseColWidth="10" defaultRowHeight="14"/>
  <sheetData>
    <row r="1" spans="1:5">
      <c r="A1" s="53" t="s">
        <v>74</v>
      </c>
    </row>
    <row r="2" spans="1:5">
      <c r="A2" t="s">
        <v>116</v>
      </c>
      <c r="B2" t="s">
        <v>301</v>
      </c>
      <c r="C2" t="s">
        <v>148</v>
      </c>
      <c r="D2" t="s">
        <v>220</v>
      </c>
      <c r="E2" t="s">
        <v>221</v>
      </c>
    </row>
    <row r="3" spans="1:5">
      <c r="A3" s="1">
        <v>78.260000000000005</v>
      </c>
      <c r="B3" s="1">
        <v>47.27</v>
      </c>
      <c r="C3" s="1">
        <v>36.229999999999997</v>
      </c>
      <c r="D3" s="1">
        <v>37</v>
      </c>
      <c r="E3" s="1">
        <v>16</v>
      </c>
    </row>
    <row r="4" spans="1:5">
      <c r="A4" s="1">
        <v>80</v>
      </c>
      <c r="B4" s="1">
        <v>67.5</v>
      </c>
      <c r="C4" s="1">
        <v>34.72</v>
      </c>
      <c r="D4" s="1">
        <v>34</v>
      </c>
      <c r="E4" s="1">
        <v>20</v>
      </c>
    </row>
    <row r="5" spans="1:5">
      <c r="A5" s="1">
        <v>67.92</v>
      </c>
      <c r="B5" s="1">
        <v>32.93</v>
      </c>
      <c r="C5" s="1">
        <v>47.17</v>
      </c>
      <c r="D5" s="1">
        <v>73</v>
      </c>
      <c r="E5" s="1">
        <v>25</v>
      </c>
    </row>
    <row r="6" spans="1:5">
      <c r="A6" s="1">
        <v>78.260000000000005</v>
      </c>
      <c r="B6" s="1">
        <v>64.290000000000006</v>
      </c>
      <c r="C6" s="1">
        <v>33.33</v>
      </c>
      <c r="D6" s="1">
        <v>37</v>
      </c>
      <c r="E6" s="1">
        <v>25</v>
      </c>
    </row>
    <row r="7" spans="1:5">
      <c r="A7" s="1">
        <v>75</v>
      </c>
      <c r="B7" s="1">
        <v>33.33</v>
      </c>
      <c r="C7" s="1">
        <v>56.25</v>
      </c>
      <c r="D7" s="1">
        <v>48</v>
      </c>
      <c r="E7" s="1">
        <v>25</v>
      </c>
    </row>
    <row r="8" spans="1:5">
      <c r="A8" s="1">
        <v>72</v>
      </c>
      <c r="B8" s="1">
        <v>60</v>
      </c>
      <c r="C8" s="1">
        <v>55.56</v>
      </c>
      <c r="D8" s="1">
        <v>52</v>
      </c>
      <c r="E8" s="1">
        <v>36</v>
      </c>
    </row>
    <row r="9" spans="1:5">
      <c r="A9" s="1">
        <v>76.599999999999994</v>
      </c>
      <c r="B9" s="1">
        <v>67.5</v>
      </c>
      <c r="C9" s="1">
        <v>64.099999999999994</v>
      </c>
      <c r="D9" s="1">
        <v>71</v>
      </c>
      <c r="E9" s="1">
        <v>29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Y25"/>
  <sheetViews>
    <sheetView view="pageLayout" workbookViewId="0">
      <selection activeCell="F15" sqref="F15"/>
    </sheetView>
  </sheetViews>
  <sheetFormatPr baseColWidth="10" defaultRowHeight="14"/>
  <sheetData>
    <row r="1" spans="1:25">
      <c r="A1" s="53" t="s">
        <v>77</v>
      </c>
    </row>
    <row r="2" spans="1:25">
      <c r="A2" t="s">
        <v>75</v>
      </c>
      <c r="B2" s="44" t="s">
        <v>148</v>
      </c>
      <c r="C2" s="36"/>
      <c r="D2" s="36"/>
      <c r="E2" s="36"/>
      <c r="F2" s="36"/>
      <c r="G2" s="36"/>
      <c r="H2" s="36"/>
      <c r="I2" s="45"/>
      <c r="J2" s="44" t="s">
        <v>220</v>
      </c>
      <c r="K2" s="36"/>
      <c r="L2" s="36"/>
      <c r="M2" s="36"/>
      <c r="N2" s="36"/>
      <c r="O2" s="36"/>
      <c r="P2" s="36"/>
      <c r="Q2" s="45"/>
      <c r="R2" s="44" t="s">
        <v>76</v>
      </c>
      <c r="S2" s="36"/>
      <c r="T2" s="36"/>
      <c r="U2" s="36"/>
      <c r="V2" s="36"/>
      <c r="W2" s="36"/>
      <c r="X2" s="36"/>
      <c r="Y2" s="45"/>
    </row>
    <row r="3" spans="1:25">
      <c r="A3" s="1">
        <v>1286</v>
      </c>
      <c r="B3" s="3">
        <v>10.61773</v>
      </c>
      <c r="C3" s="4">
        <v>9.9290880000000001</v>
      </c>
      <c r="D3" s="4">
        <v>1.6369720000000001</v>
      </c>
      <c r="E3" s="4">
        <v>3.478758</v>
      </c>
      <c r="F3" s="4">
        <v>14.647959999999999</v>
      </c>
      <c r="G3" s="4">
        <v>1.372646</v>
      </c>
      <c r="H3" s="4">
        <v>4.5074899999999998</v>
      </c>
      <c r="I3" s="5">
        <v>3.555701</v>
      </c>
      <c r="J3" s="3">
        <v>102.22839999999999</v>
      </c>
      <c r="K3" s="4">
        <v>0.24890960000000001</v>
      </c>
      <c r="L3" s="4">
        <v>0.3095368</v>
      </c>
      <c r="M3" s="4">
        <v>0.40704439999999997</v>
      </c>
      <c r="N3" s="4">
        <v>5.3698940000000004</v>
      </c>
      <c r="O3" s="4">
        <v>132.1653</v>
      </c>
      <c r="P3" s="4">
        <v>0.126166</v>
      </c>
      <c r="Q3" s="5">
        <v>0.11898930000000001</v>
      </c>
      <c r="R3" s="3">
        <v>2.3084760000000002</v>
      </c>
      <c r="S3" s="4">
        <v>0.12777540000000001</v>
      </c>
      <c r="T3" s="4">
        <v>0</v>
      </c>
      <c r="U3" s="4">
        <v>6.2858810000000001E-3</v>
      </c>
      <c r="V3" s="4">
        <v>4.0431300000000003E-2</v>
      </c>
      <c r="W3" s="4">
        <v>0</v>
      </c>
      <c r="X3" s="4">
        <v>6.7012740000000001E-3</v>
      </c>
      <c r="Y3" s="5">
        <v>0</v>
      </c>
    </row>
    <row r="4" spans="1:25">
      <c r="A4" s="1">
        <v>1502</v>
      </c>
      <c r="B4" s="3">
        <v>1.902029</v>
      </c>
      <c r="C4" s="4">
        <v>1.7787520000000001</v>
      </c>
      <c r="D4" s="4">
        <v>3.109416</v>
      </c>
      <c r="E4" s="4">
        <v>5.8830340000000003</v>
      </c>
      <c r="F4" s="4">
        <v>1.973468</v>
      </c>
      <c r="G4" s="4">
        <v>0.14316200000000001</v>
      </c>
      <c r="H4" s="4">
        <v>0.21543470000000001</v>
      </c>
      <c r="I4" s="5">
        <v>0.97931239999999997</v>
      </c>
      <c r="J4" s="3">
        <v>4.7414990000000001</v>
      </c>
      <c r="K4" s="4">
        <v>3.3782420000000002</v>
      </c>
      <c r="L4" s="4">
        <v>8.4391689999999997</v>
      </c>
      <c r="M4" s="4">
        <v>0.19403629999999999</v>
      </c>
      <c r="N4" s="4">
        <v>0.68939410000000001</v>
      </c>
      <c r="O4" s="4">
        <v>2.2036479999999998</v>
      </c>
      <c r="P4" s="4">
        <v>2.818676</v>
      </c>
      <c r="Q4" s="5">
        <v>4.8480269999999999E-2</v>
      </c>
      <c r="R4" s="3">
        <v>1.0546949999999999E-2</v>
      </c>
      <c r="S4" s="4">
        <v>1.333619E-2</v>
      </c>
      <c r="T4" s="4">
        <v>1.5222110000000001E-2</v>
      </c>
      <c r="U4" s="4">
        <v>5.442255E-3</v>
      </c>
      <c r="V4" s="4">
        <v>1.9098520000000001</v>
      </c>
      <c r="W4" s="4">
        <v>1.041854E-3</v>
      </c>
      <c r="X4" s="4">
        <v>1.147851</v>
      </c>
      <c r="Y4" s="5">
        <v>0.42208469999999998</v>
      </c>
    </row>
    <row r="5" spans="1:25">
      <c r="A5" s="1">
        <v>422</v>
      </c>
      <c r="B5" s="3">
        <v>3.5481250000000002</v>
      </c>
      <c r="C5" s="4">
        <v>4.5825079999999998</v>
      </c>
      <c r="D5" s="4">
        <v>0.59798770000000001</v>
      </c>
      <c r="E5" s="4">
        <v>3.420944</v>
      </c>
      <c r="F5" s="4">
        <v>1.0077069999999999</v>
      </c>
      <c r="G5" s="4">
        <v>1.9931730000000001</v>
      </c>
      <c r="H5" s="4">
        <v>1.0115890000000001</v>
      </c>
      <c r="I5" s="5">
        <v>6.3114129999999999</v>
      </c>
      <c r="J5" s="3">
        <v>1.7407360000000001</v>
      </c>
      <c r="K5" s="4">
        <v>0.4101786</v>
      </c>
      <c r="L5" s="4">
        <v>1.662423</v>
      </c>
      <c r="M5" s="4">
        <v>9.7805520000000007E-2</v>
      </c>
      <c r="N5" s="4">
        <v>2.074231E-2</v>
      </c>
      <c r="O5" s="4">
        <v>0.1037023</v>
      </c>
      <c r="P5" s="4">
        <v>3.0632429999999999</v>
      </c>
      <c r="Q5" s="5">
        <v>21.644010000000002</v>
      </c>
      <c r="R5" s="3">
        <v>1.363061E-2</v>
      </c>
      <c r="S5" s="4">
        <v>2.1676929999999999</v>
      </c>
      <c r="T5" s="4">
        <v>3.6595119999999999</v>
      </c>
      <c r="U5" s="4">
        <v>6.999094E-3</v>
      </c>
      <c r="V5" s="4">
        <v>0.1614613</v>
      </c>
      <c r="W5" s="4">
        <v>8.9619439999999995E-3</v>
      </c>
      <c r="X5" s="4">
        <v>1.325089E-2</v>
      </c>
      <c r="Y5" s="5">
        <v>0.1614613</v>
      </c>
    </row>
    <row r="6" spans="1:25">
      <c r="A6" s="1">
        <v>304</v>
      </c>
      <c r="B6" s="3">
        <v>3.0951520000000001</v>
      </c>
      <c r="C6" s="4">
        <v>2.8650069999999999</v>
      </c>
      <c r="D6" s="4">
        <v>5.1874609999999999</v>
      </c>
      <c r="E6" s="4">
        <v>4.4535169999999997</v>
      </c>
      <c r="F6" s="4">
        <v>1.6363399999999999</v>
      </c>
      <c r="G6" s="4">
        <v>1.6692199999999999</v>
      </c>
      <c r="H6" s="4">
        <v>0.27805669999999999</v>
      </c>
      <c r="I6" s="5">
        <v>2.8499729999999999</v>
      </c>
      <c r="J6" s="3">
        <v>2.883159</v>
      </c>
      <c r="K6" s="4">
        <v>2.6211869999999999</v>
      </c>
      <c r="L6" s="4">
        <v>1.3910880000000001</v>
      </c>
      <c r="M6" s="4">
        <v>6.4553380000000002</v>
      </c>
      <c r="N6" s="4">
        <v>9.5693759999999992E-3</v>
      </c>
      <c r="O6" s="4">
        <v>4.6588940000000002E-2</v>
      </c>
      <c r="P6" s="4">
        <v>19.482859999999999</v>
      </c>
      <c r="Q6" s="5">
        <v>43.12594</v>
      </c>
      <c r="R6" s="3">
        <v>0.70340579999999997</v>
      </c>
      <c r="S6" s="4">
        <v>21.950790000000001</v>
      </c>
      <c r="T6" s="4">
        <v>1.0309169999999999E-2</v>
      </c>
      <c r="U6" s="4">
        <v>3.4175879999999999E-2</v>
      </c>
      <c r="V6" s="4">
        <v>0.1019941</v>
      </c>
      <c r="W6" s="4">
        <v>0</v>
      </c>
      <c r="X6" s="4">
        <v>0.1121957</v>
      </c>
      <c r="Y6" s="5">
        <v>5.5393309999999998</v>
      </c>
    </row>
    <row r="7" spans="1:25">
      <c r="A7" s="1">
        <v>2334</v>
      </c>
      <c r="B7" s="3">
        <v>0.75822869999999998</v>
      </c>
      <c r="C7" s="4">
        <v>0.83475980000000005</v>
      </c>
      <c r="D7" s="4">
        <v>0.5838913</v>
      </c>
      <c r="E7" s="4">
        <v>3.83108</v>
      </c>
      <c r="F7" s="4">
        <v>0.61662660000000002</v>
      </c>
      <c r="G7" s="4">
        <v>0.89752100000000001</v>
      </c>
      <c r="H7" s="4">
        <v>0.39525310000000002</v>
      </c>
      <c r="I7" s="5">
        <v>1.2871250000000001</v>
      </c>
      <c r="J7" s="3">
        <v>1.247968</v>
      </c>
      <c r="K7" s="4">
        <v>1.190372</v>
      </c>
      <c r="L7" s="4">
        <v>0.2497142</v>
      </c>
      <c r="M7" s="4">
        <v>0.71401040000000005</v>
      </c>
      <c r="N7" s="4">
        <v>3.0378069999999999</v>
      </c>
      <c r="O7" s="4">
        <v>1.3760049999999999</v>
      </c>
      <c r="P7" s="4">
        <v>0.91417179999999998</v>
      </c>
      <c r="Q7" s="5">
        <v>0.46356999999999998</v>
      </c>
      <c r="R7" s="3">
        <v>3.415986E-2</v>
      </c>
      <c r="S7" s="4">
        <v>1.0074E-2</v>
      </c>
      <c r="T7" s="4">
        <v>5.5393309999999998</v>
      </c>
      <c r="U7" s="4">
        <v>0.1471787</v>
      </c>
      <c r="V7" s="4">
        <v>9.3207369999999998E-2</v>
      </c>
      <c r="W7" s="4">
        <v>0.45816899999999999</v>
      </c>
      <c r="X7" s="4">
        <v>1.9452480000000001E-2</v>
      </c>
      <c r="Y7" s="5">
        <v>4.7384000000000003E-2</v>
      </c>
    </row>
    <row r="8" spans="1:25">
      <c r="A8" s="1">
        <v>1918</v>
      </c>
      <c r="B8" s="6">
        <v>2.3814799999999998</v>
      </c>
      <c r="C8" s="7">
        <v>2.0428440000000001</v>
      </c>
      <c r="D8" s="7">
        <v>1.3168299999999999</v>
      </c>
      <c r="E8" s="7">
        <v>1.133759</v>
      </c>
      <c r="F8" s="7">
        <v>7.4369449999999997</v>
      </c>
      <c r="G8" s="7">
        <v>1.014602</v>
      </c>
      <c r="H8" s="7">
        <v>0.15292800000000001</v>
      </c>
      <c r="I8" s="8">
        <v>0.2558819</v>
      </c>
      <c r="J8" s="6">
        <v>1.0246299999999999</v>
      </c>
      <c r="K8" s="7">
        <v>2.9056579999999999E-2</v>
      </c>
      <c r="L8" s="7">
        <v>4.9738060000000001E-2</v>
      </c>
      <c r="M8" s="7">
        <v>0.61247929999999995</v>
      </c>
      <c r="N8" s="7">
        <v>0.20595289999999999</v>
      </c>
      <c r="O8" s="7">
        <v>0.22709889999999999</v>
      </c>
      <c r="P8" s="7">
        <v>82.109059999999999</v>
      </c>
      <c r="Q8" s="8">
        <v>28.769950000000001</v>
      </c>
      <c r="R8" s="6">
        <v>1.0546949999999999E-2</v>
      </c>
      <c r="S8" s="7">
        <v>5.839838E-3</v>
      </c>
      <c r="T8" s="7">
        <v>3.8040909999999997E-2</v>
      </c>
      <c r="U8" s="7">
        <v>7.3261150000000002E-3</v>
      </c>
      <c r="V8" s="7">
        <v>24.855060000000002</v>
      </c>
      <c r="W8" s="7">
        <v>1.187406</v>
      </c>
      <c r="X8" s="7">
        <v>4.691886E-2</v>
      </c>
      <c r="Y8" s="8">
        <v>1.174086</v>
      </c>
    </row>
    <row r="12" spans="1:25">
      <c r="O12" s="55"/>
    </row>
    <row r="25" spans="5:5">
      <c r="E25" s="53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13"/>
  <sheetViews>
    <sheetView view="pageLayout" workbookViewId="0"/>
  </sheetViews>
  <sheetFormatPr baseColWidth="10" defaultRowHeight="14"/>
  <sheetData>
    <row r="1" spans="1:6">
      <c r="A1" s="53" t="s">
        <v>79</v>
      </c>
    </row>
    <row r="2" spans="1:6">
      <c r="A2" t="s">
        <v>148</v>
      </c>
      <c r="C2" t="s">
        <v>220</v>
      </c>
      <c r="E2" t="s">
        <v>221</v>
      </c>
    </row>
    <row r="3" spans="1:6">
      <c r="A3" s="30" t="s">
        <v>311</v>
      </c>
      <c r="B3" s="30" t="s">
        <v>78</v>
      </c>
      <c r="C3" s="30" t="s">
        <v>311</v>
      </c>
      <c r="D3" s="30" t="s">
        <v>78</v>
      </c>
      <c r="E3" s="30" t="s">
        <v>311</v>
      </c>
      <c r="F3" s="30" t="s">
        <v>78</v>
      </c>
    </row>
    <row r="4" spans="1:6">
      <c r="A4" s="1">
        <v>23.34309</v>
      </c>
      <c r="B4" s="1">
        <v>50</v>
      </c>
      <c r="C4" s="1">
        <v>34.14499</v>
      </c>
      <c r="D4" s="1">
        <v>75</v>
      </c>
      <c r="E4" s="1">
        <v>9.3666309999999999</v>
      </c>
      <c r="F4" s="1">
        <v>94</v>
      </c>
    </row>
    <row r="5" spans="1:6">
      <c r="A5" s="1">
        <v>23.34309</v>
      </c>
      <c r="B5" s="1">
        <v>52</v>
      </c>
      <c r="C5" s="1">
        <v>28.47476</v>
      </c>
      <c r="D5" s="1">
        <v>91</v>
      </c>
      <c r="E5" s="1">
        <v>32.710889999999999</v>
      </c>
      <c r="F5" s="1">
        <v>98</v>
      </c>
    </row>
    <row r="6" spans="1:6">
      <c r="A6" s="1">
        <v>23.34309</v>
      </c>
      <c r="B6" s="1">
        <v>56</v>
      </c>
      <c r="C6" s="1">
        <v>28.47476</v>
      </c>
      <c r="D6" s="1">
        <v>91</v>
      </c>
      <c r="E6" s="1">
        <v>12.52511</v>
      </c>
      <c r="F6" s="1">
        <v>99</v>
      </c>
    </row>
    <row r="7" spans="1:6">
      <c r="A7" s="1">
        <v>40.415759999999999</v>
      </c>
      <c r="B7" s="1">
        <v>53</v>
      </c>
      <c r="C7" s="1">
        <v>25.078060000000001</v>
      </c>
      <c r="D7" s="1">
        <v>80</v>
      </c>
      <c r="E7" s="1">
        <v>29.48733</v>
      </c>
      <c r="F7" s="1">
        <v>99</v>
      </c>
    </row>
    <row r="8" spans="1:6">
      <c r="A8" s="1">
        <v>36.5</v>
      </c>
      <c r="B8" s="1">
        <v>61.1</v>
      </c>
      <c r="C8" s="1">
        <v>33.6</v>
      </c>
      <c r="D8" s="1">
        <v>93.931759999999997</v>
      </c>
      <c r="E8" s="1">
        <v>13.620369999999999</v>
      </c>
      <c r="F8" s="1">
        <v>85.841819999999998</v>
      </c>
    </row>
    <row r="9" spans="1:6">
      <c r="A9" s="1">
        <v>42.5</v>
      </c>
      <c r="B9" s="1">
        <v>59.4</v>
      </c>
      <c r="C9" s="1">
        <v>21</v>
      </c>
      <c r="D9" s="1">
        <v>96.386139999999997</v>
      </c>
      <c r="E9" s="1">
        <v>5.8888299999999996</v>
      </c>
      <c r="F9" s="1">
        <v>99.270399999999995</v>
      </c>
    </row>
    <row r="10" spans="1:6">
      <c r="A10" s="1">
        <v>36.5</v>
      </c>
      <c r="B10" s="1">
        <v>88.1</v>
      </c>
      <c r="C10" s="1">
        <v>37.700000000000003</v>
      </c>
      <c r="D10" s="1">
        <v>93.4315</v>
      </c>
      <c r="E10" s="1">
        <v>30.34459</v>
      </c>
      <c r="F10" s="1">
        <v>93.397850000000005</v>
      </c>
    </row>
    <row r="11" spans="1:6">
      <c r="A11" s="1">
        <v>36.5</v>
      </c>
      <c r="B11" s="1">
        <v>72.3</v>
      </c>
      <c r="C11" s="1">
        <v>37.700000000000003</v>
      </c>
      <c r="D11" s="1">
        <v>89.489810000000006</v>
      </c>
      <c r="E11" s="1">
        <v>31.83935</v>
      </c>
      <c r="F11" s="1">
        <v>84.908330000000007</v>
      </c>
    </row>
    <row r="13" spans="1:6">
      <c r="A13" s="1"/>
      <c r="B13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10"/>
  <sheetViews>
    <sheetView view="pageLayout" workbookViewId="0"/>
  </sheetViews>
  <sheetFormatPr baseColWidth="10" defaultRowHeight="14"/>
  <sheetData>
    <row r="1" spans="1:3">
      <c r="A1" s="53" t="s">
        <v>81</v>
      </c>
    </row>
    <row r="2" spans="1:3">
      <c r="A2" t="s">
        <v>80</v>
      </c>
      <c r="B2" t="s">
        <v>220</v>
      </c>
      <c r="C2" t="s">
        <v>76</v>
      </c>
    </row>
    <row r="3" spans="1:3">
      <c r="A3" s="56">
        <v>2.8128807984838424</v>
      </c>
      <c r="B3" s="56">
        <v>0.67057150647943731</v>
      </c>
      <c r="C3" s="56">
        <v>0.22627104452133887</v>
      </c>
    </row>
    <row r="4" spans="1:3">
      <c r="A4" s="56">
        <v>2.8128807984838424</v>
      </c>
      <c r="B4" s="56">
        <v>1.4505370616892022</v>
      </c>
      <c r="C4" s="56">
        <v>0.73541263151917968</v>
      </c>
    </row>
    <row r="5" spans="1:3">
      <c r="A5" s="56">
        <v>2.8242051514479871</v>
      </c>
      <c r="B5" s="56">
        <v>1.5332554243477388</v>
      </c>
      <c r="C5" s="56">
        <v>0.7348626079517091</v>
      </c>
    </row>
    <row r="6" spans="1:3">
      <c r="A6" s="56">
        <v>1.1514179347723716</v>
      </c>
      <c r="B6" s="56">
        <v>0.83293839340021936</v>
      </c>
      <c r="C6" s="56">
        <v>0.22627104452133887</v>
      </c>
    </row>
    <row r="7" spans="1:3">
      <c r="A7" s="56">
        <v>1.9911735394203103</v>
      </c>
      <c r="B7" s="56">
        <v>2.4860639210083879</v>
      </c>
      <c r="C7" s="56">
        <v>1.1361205033255486</v>
      </c>
    </row>
    <row r="8" spans="1:3">
      <c r="A8" s="56">
        <v>2.0402994385867301</v>
      </c>
      <c r="B8" s="56">
        <v>0.605069903701421</v>
      </c>
      <c r="C8" s="56">
        <v>0.29994219177398174</v>
      </c>
    </row>
    <row r="9" spans="1:3">
      <c r="A9" s="56">
        <v>2.8128807984838424</v>
      </c>
      <c r="B9" s="56">
        <v>1.0609806772814154</v>
      </c>
      <c r="C9" s="56">
        <v>0.62634376751662024</v>
      </c>
    </row>
    <row r="10" spans="1:3">
      <c r="A10" s="56">
        <v>1.9911735394203103</v>
      </c>
      <c r="B10" s="56">
        <v>1.0609806772814154</v>
      </c>
      <c r="C10" s="56">
        <f>AVERAGE(C7:C9)</f>
        <v>0.68746882087205019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16"/>
  <sheetViews>
    <sheetView view="pageLayout" workbookViewId="0"/>
  </sheetViews>
  <sheetFormatPr baseColWidth="10" defaultRowHeight="14"/>
  <cols>
    <col min="1" max="1" width="17.33203125" bestFit="1" customWidth="1"/>
    <col min="2" max="2" width="43.1640625" bestFit="1" customWidth="1"/>
    <col min="3" max="3" width="20.33203125" bestFit="1" customWidth="1"/>
    <col min="4" max="4" width="15.1640625" bestFit="1" customWidth="1"/>
    <col min="5" max="5" width="43.1640625" bestFit="1" customWidth="1"/>
    <col min="6" max="6" width="20.33203125" bestFit="1" customWidth="1"/>
    <col min="7" max="7" width="16.5" bestFit="1" customWidth="1"/>
  </cols>
  <sheetData>
    <row r="1" spans="1:9">
      <c r="A1" s="53" t="s">
        <v>99</v>
      </c>
    </row>
    <row r="2" spans="1:9">
      <c r="A2" t="s">
        <v>148</v>
      </c>
      <c r="B2" s="30" t="s">
        <v>82</v>
      </c>
      <c r="C2" s="30" t="s">
        <v>83</v>
      </c>
      <c r="D2" t="s">
        <v>220</v>
      </c>
      <c r="E2" s="30" t="s">
        <v>82</v>
      </c>
      <c r="F2" s="30" t="s">
        <v>83</v>
      </c>
      <c r="H2" s="30" t="s">
        <v>82</v>
      </c>
      <c r="I2" s="30" t="s">
        <v>83</v>
      </c>
    </row>
    <row r="3" spans="1:9">
      <c r="A3" s="23" t="s">
        <v>84</v>
      </c>
      <c r="B3" s="54">
        <v>0.621</v>
      </c>
      <c r="C3" s="54">
        <v>40.185679999999998</v>
      </c>
      <c r="D3" s="23" t="s">
        <v>92</v>
      </c>
      <c r="E3" s="57">
        <v>0.12424839999999999</v>
      </c>
      <c r="F3" s="57">
        <v>58.8</v>
      </c>
      <c r="G3" s="23" t="s">
        <v>96</v>
      </c>
      <c r="H3" s="1">
        <v>30.9</v>
      </c>
      <c r="I3" s="1">
        <v>91.2</v>
      </c>
    </row>
    <row r="4" spans="1:9">
      <c r="A4" s="23" t="s">
        <v>84</v>
      </c>
      <c r="B4" s="54">
        <v>0.53200000000000003</v>
      </c>
      <c r="C4" s="54">
        <v>47.347479999999997</v>
      </c>
      <c r="D4" s="23" t="s">
        <v>92</v>
      </c>
      <c r="E4" s="57">
        <v>5.5249199999999998E-2</v>
      </c>
      <c r="F4" s="57">
        <v>28.8</v>
      </c>
      <c r="G4" s="23" t="s">
        <v>96</v>
      </c>
      <c r="H4" s="1">
        <v>30.6</v>
      </c>
      <c r="I4" s="1">
        <v>97.8</v>
      </c>
    </row>
    <row r="5" spans="1:9">
      <c r="A5" s="23" t="s">
        <v>84</v>
      </c>
      <c r="B5" s="54">
        <v>0.66300000000000003</v>
      </c>
      <c r="C5" s="54">
        <v>44.960209999999996</v>
      </c>
      <c r="D5" s="23" t="s">
        <v>92</v>
      </c>
      <c r="E5" s="57">
        <v>0.12408710000000001</v>
      </c>
      <c r="F5" s="57">
        <v>39</v>
      </c>
      <c r="G5" s="23" t="s">
        <v>96</v>
      </c>
      <c r="H5" s="1">
        <v>27.8</v>
      </c>
      <c r="I5" s="1">
        <v>94.8</v>
      </c>
    </row>
    <row r="6" spans="1:9">
      <c r="A6" s="23" t="s">
        <v>85</v>
      </c>
      <c r="B6" s="54">
        <v>0.1900078</v>
      </c>
      <c r="C6" s="54">
        <v>57.446809999999999</v>
      </c>
      <c r="D6" s="23" t="s">
        <v>93</v>
      </c>
      <c r="E6" s="57">
        <v>0.1611146</v>
      </c>
      <c r="F6" s="57">
        <v>75</v>
      </c>
      <c r="G6" s="23" t="s">
        <v>96</v>
      </c>
      <c r="H6" s="1">
        <v>24.1</v>
      </c>
      <c r="I6" s="1">
        <v>92.4</v>
      </c>
    </row>
    <row r="7" spans="1:9">
      <c r="A7" s="23" t="s">
        <v>85</v>
      </c>
      <c r="B7" s="54">
        <v>0.21005070000000001</v>
      </c>
      <c r="C7" s="54">
        <v>52.76596</v>
      </c>
      <c r="D7" s="23" t="s">
        <v>93</v>
      </c>
      <c r="E7" s="57">
        <v>0.18872510000000001</v>
      </c>
      <c r="F7" s="57">
        <v>71.951220000000006</v>
      </c>
      <c r="G7" s="23" t="s">
        <v>97</v>
      </c>
      <c r="H7" s="1">
        <v>0.19600000000000001</v>
      </c>
      <c r="I7" s="1">
        <v>61.585369999999998</v>
      </c>
    </row>
    <row r="8" spans="1:9">
      <c r="A8" s="23" t="s">
        <v>86</v>
      </c>
      <c r="B8" s="54">
        <v>8.0000000000000002E-3</v>
      </c>
      <c r="C8" s="54">
        <v>7.0680630000000004</v>
      </c>
      <c r="D8" s="23" t="s">
        <v>93</v>
      </c>
      <c r="E8" s="57">
        <v>0.24293480000000001</v>
      </c>
      <c r="F8" s="57">
        <v>74.390240000000006</v>
      </c>
      <c r="G8" s="23" t="s">
        <v>97</v>
      </c>
      <c r="H8" s="1">
        <v>0.218</v>
      </c>
      <c r="I8" s="1">
        <v>73.78049</v>
      </c>
    </row>
    <row r="9" spans="1:9">
      <c r="A9" s="23" t="s">
        <v>87</v>
      </c>
      <c r="B9" s="54">
        <v>1.0699999999999999E-2</v>
      </c>
      <c r="C9" s="54">
        <v>10.994759999999999</v>
      </c>
      <c r="D9" s="23" t="s">
        <v>94</v>
      </c>
      <c r="E9" s="57">
        <v>4.3999999999999997E-2</v>
      </c>
      <c r="F9" s="57">
        <v>36.93694</v>
      </c>
      <c r="G9" s="23" t="s">
        <v>98</v>
      </c>
      <c r="H9" s="1">
        <v>3.1E-2</v>
      </c>
      <c r="I9" s="1">
        <v>35.775860000000002</v>
      </c>
    </row>
    <row r="10" spans="1:9">
      <c r="A10" s="23" t="s">
        <v>88</v>
      </c>
      <c r="B10" s="54">
        <v>1.18E-2</v>
      </c>
      <c r="C10" s="54">
        <v>7.0680630000000004</v>
      </c>
      <c r="D10" s="23" t="s">
        <v>94</v>
      </c>
      <c r="E10" s="57">
        <v>5.1999999999999998E-2</v>
      </c>
      <c r="F10" s="57">
        <v>33.730159999999998</v>
      </c>
      <c r="G10" s="23" t="s">
        <v>98</v>
      </c>
      <c r="H10" s="1">
        <v>3.5000000000000003E-2</v>
      </c>
      <c r="I10" s="1">
        <v>34.482759999999999</v>
      </c>
    </row>
    <row r="11" spans="1:9">
      <c r="A11" s="23" t="s">
        <v>89</v>
      </c>
      <c r="B11" s="54">
        <v>0.81299999999999994</v>
      </c>
      <c r="C11" s="54">
        <v>79</v>
      </c>
      <c r="D11" s="23" t="s">
        <v>94</v>
      </c>
      <c r="E11" s="57">
        <v>2.8000000000000001E-2</v>
      </c>
      <c r="F11" s="57">
        <v>31.37255</v>
      </c>
      <c r="G11" s="23" t="s">
        <v>98</v>
      </c>
      <c r="H11" s="1">
        <v>0.05</v>
      </c>
      <c r="I11" s="1">
        <v>17.661899999999999</v>
      </c>
    </row>
    <row r="12" spans="1:9">
      <c r="A12" s="23" t="s">
        <v>89</v>
      </c>
      <c r="B12" s="54">
        <v>1.95</v>
      </c>
      <c r="C12" s="54">
        <v>78</v>
      </c>
      <c r="D12" s="23" t="s">
        <v>94</v>
      </c>
      <c r="E12" s="57">
        <v>7.5999999999999998E-2</v>
      </c>
      <c r="F12" s="57">
        <v>28.647220000000001</v>
      </c>
      <c r="G12" s="23" t="s">
        <v>98</v>
      </c>
      <c r="H12" s="1">
        <v>3.1E-2</v>
      </c>
      <c r="I12" s="1">
        <v>26.072330000000001</v>
      </c>
    </row>
    <row r="13" spans="1:9">
      <c r="A13" s="23" t="s">
        <v>90</v>
      </c>
      <c r="B13" s="54">
        <v>0.17</v>
      </c>
      <c r="C13" s="54">
        <v>59</v>
      </c>
      <c r="D13" s="23" t="s">
        <v>94</v>
      </c>
      <c r="E13" s="57">
        <v>2.9000000000000001E-2</v>
      </c>
      <c r="F13" s="57">
        <v>26.25995</v>
      </c>
      <c r="G13" s="23" t="s">
        <v>98</v>
      </c>
      <c r="H13" s="1">
        <v>0.05</v>
      </c>
      <c r="I13" s="1">
        <v>15.97982</v>
      </c>
    </row>
    <row r="14" spans="1:9">
      <c r="A14" s="23" t="s">
        <v>90</v>
      </c>
      <c r="B14" s="54">
        <v>0.16</v>
      </c>
      <c r="C14" s="54">
        <v>61.9</v>
      </c>
      <c r="D14" s="23" t="s">
        <v>94</v>
      </c>
      <c r="E14" s="57">
        <v>1.6E-2</v>
      </c>
      <c r="F14" s="57">
        <v>60.425530000000002</v>
      </c>
    </row>
    <row r="15" spans="1:9">
      <c r="A15" s="23" t="s">
        <v>91</v>
      </c>
      <c r="B15" s="54">
        <v>0.21099999999999999</v>
      </c>
      <c r="C15" s="54">
        <v>34</v>
      </c>
      <c r="D15" s="23" t="s">
        <v>95</v>
      </c>
      <c r="E15" s="57">
        <v>4.3506400000000001E-2</v>
      </c>
      <c r="F15" s="57">
        <v>37.200000000000003</v>
      </c>
    </row>
    <row r="16" spans="1:9">
      <c r="A16" s="23" t="s">
        <v>91</v>
      </c>
      <c r="B16" s="54">
        <v>0.376</v>
      </c>
      <c r="C16" s="54">
        <v>29</v>
      </c>
      <c r="D16" s="23" t="s">
        <v>95</v>
      </c>
      <c r="E16" s="57">
        <v>0.17086109999999999</v>
      </c>
      <c r="F16" s="57">
        <v>65.5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6"/>
  <sheetViews>
    <sheetView view="pageLayout" workbookViewId="0"/>
  </sheetViews>
  <sheetFormatPr baseColWidth="10" defaultRowHeight="14"/>
  <sheetData>
    <row r="1" spans="1:4">
      <c r="A1" s="53" t="s">
        <v>40</v>
      </c>
    </row>
    <row r="2" spans="1:4">
      <c r="A2" s="30" t="s">
        <v>100</v>
      </c>
      <c r="B2" s="30" t="s">
        <v>101</v>
      </c>
      <c r="C2" s="30" t="s">
        <v>102</v>
      </c>
      <c r="D2" s="30" t="s">
        <v>103</v>
      </c>
    </row>
    <row r="3" spans="1:4">
      <c r="A3" s="1">
        <v>0.62</v>
      </c>
      <c r="B3" s="1">
        <v>0.21</v>
      </c>
      <c r="C3" s="1">
        <v>0.04</v>
      </c>
      <c r="D3" s="1">
        <v>0.03</v>
      </c>
    </row>
    <row r="4" spans="1:4">
      <c r="A4" s="1">
        <v>0.53</v>
      </c>
      <c r="B4" s="1">
        <v>0.01</v>
      </c>
      <c r="C4" s="1">
        <v>0.05</v>
      </c>
      <c r="D4" s="1">
        <v>0.03</v>
      </c>
    </row>
    <row r="5" spans="1:4">
      <c r="A5" s="1">
        <v>0.66</v>
      </c>
      <c r="B5" s="1">
        <v>0.24</v>
      </c>
      <c r="C5" s="1">
        <v>0.03</v>
      </c>
      <c r="D5" s="1">
        <v>0.05</v>
      </c>
    </row>
    <row r="6" spans="1:4">
      <c r="A6" s="1">
        <v>0.21</v>
      </c>
      <c r="B6" s="1">
        <v>0.03</v>
      </c>
      <c r="C6" s="1">
        <v>0.08</v>
      </c>
      <c r="D6" s="1">
        <v>0.03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7"/>
  <sheetViews>
    <sheetView view="pageLayout" workbookViewId="0">
      <selection activeCell="D14" sqref="D14"/>
    </sheetView>
  </sheetViews>
  <sheetFormatPr baseColWidth="10" defaultRowHeight="14"/>
  <cols>
    <col min="3" max="3" width="12.83203125" bestFit="1" customWidth="1"/>
    <col min="4" max="4" width="17.83203125" bestFit="1" customWidth="1"/>
  </cols>
  <sheetData>
    <row r="1" spans="1:4">
      <c r="A1" s="53" t="s">
        <v>41</v>
      </c>
    </row>
    <row r="2" spans="1:4">
      <c r="A2" s="53" t="s">
        <v>42</v>
      </c>
    </row>
    <row r="3" spans="1:4">
      <c r="A3" s="30" t="s">
        <v>100</v>
      </c>
      <c r="B3" s="30" t="s">
        <v>101</v>
      </c>
      <c r="C3" s="30" t="s">
        <v>102</v>
      </c>
      <c r="D3" s="30" t="s">
        <v>103</v>
      </c>
    </row>
    <row r="4" spans="1:4">
      <c r="A4" s="1">
        <v>47.347479999999997</v>
      </c>
      <c r="B4" s="1">
        <v>42.682929999999999</v>
      </c>
      <c r="C4" s="1">
        <v>25.637180000000001</v>
      </c>
      <c r="D4" s="1">
        <v>15.292350000000001</v>
      </c>
    </row>
    <row r="5" spans="1:4">
      <c r="A5" s="1">
        <v>44.960209999999996</v>
      </c>
      <c r="B5" s="1">
        <v>34.883719999999997</v>
      </c>
      <c r="C5" s="1">
        <v>36.93694</v>
      </c>
      <c r="D5" s="1">
        <v>9.8950530000000008</v>
      </c>
    </row>
    <row r="6" spans="1:4">
      <c r="A6" s="1">
        <v>57.446809999999999</v>
      </c>
      <c r="B6" s="1">
        <v>45.121949999999998</v>
      </c>
      <c r="C6" s="1">
        <v>33.730159999999998</v>
      </c>
      <c r="D6" s="1">
        <v>16.82086</v>
      </c>
    </row>
    <row r="7" spans="1:4">
      <c r="A7" s="1">
        <v>52.76596</v>
      </c>
      <c r="B7" s="1">
        <v>23.560210000000001</v>
      </c>
      <c r="C7" s="1">
        <v>31.37255</v>
      </c>
      <c r="D7" s="1">
        <v>17.661899999999999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7"/>
  <sheetViews>
    <sheetView view="pageLayout" workbookViewId="0">
      <selection activeCell="E16" sqref="E16"/>
    </sheetView>
  </sheetViews>
  <sheetFormatPr baseColWidth="10" defaultRowHeight="14"/>
  <sheetData>
    <row r="1" spans="1:5">
      <c r="A1" s="53" t="s">
        <v>45</v>
      </c>
    </row>
    <row r="2" spans="1:5">
      <c r="A2" s="53" t="s">
        <v>46</v>
      </c>
    </row>
    <row r="3" spans="1:5">
      <c r="A3" s="30" t="s">
        <v>143</v>
      </c>
      <c r="B3" s="30" t="s">
        <v>43</v>
      </c>
      <c r="C3" s="30" t="s">
        <v>101</v>
      </c>
      <c r="D3" s="30" t="s">
        <v>44</v>
      </c>
      <c r="E3" s="30" t="s">
        <v>103</v>
      </c>
    </row>
    <row r="4" spans="1:5">
      <c r="A4" s="1">
        <v>8.5</v>
      </c>
      <c r="B4" s="1">
        <v>40.4</v>
      </c>
      <c r="C4" s="1">
        <v>37.4</v>
      </c>
      <c r="D4" s="1">
        <v>62.2</v>
      </c>
      <c r="E4" s="1">
        <v>7.7</v>
      </c>
    </row>
    <row r="5" spans="1:5">
      <c r="A5" s="1">
        <v>3</v>
      </c>
      <c r="B5" s="1">
        <v>43.5</v>
      </c>
      <c r="C5" s="1">
        <v>25.3</v>
      </c>
      <c r="D5" s="1">
        <v>31.4</v>
      </c>
      <c r="E5" s="1">
        <v>6.1</v>
      </c>
    </row>
    <row r="6" spans="1:5">
      <c r="A6" s="1">
        <v>11.9</v>
      </c>
      <c r="B6" s="1">
        <v>37.200000000000003</v>
      </c>
      <c r="C6" s="1">
        <v>26.7</v>
      </c>
      <c r="D6" s="1">
        <v>27</v>
      </c>
      <c r="E6" s="1">
        <v>14.6</v>
      </c>
    </row>
    <row r="7" spans="1:5">
      <c r="A7" s="1">
        <v>7.1</v>
      </c>
      <c r="B7" s="1">
        <v>28.5</v>
      </c>
      <c r="C7" s="1">
        <v>24.1</v>
      </c>
      <c r="D7" s="1">
        <v>91.9</v>
      </c>
      <c r="E7" s="1">
        <v>9.1999999999999993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44"/>
  <sheetViews>
    <sheetView view="pageLayout" workbookViewId="0"/>
  </sheetViews>
  <sheetFormatPr baseColWidth="10" defaultRowHeight="14"/>
  <cols>
    <col min="3" max="3" width="10.33203125" bestFit="1" customWidth="1"/>
    <col min="4" max="4" width="15.33203125" bestFit="1" customWidth="1"/>
  </cols>
  <sheetData>
    <row r="1" spans="1:4">
      <c r="A1" s="20" t="s">
        <v>156</v>
      </c>
    </row>
    <row r="2" spans="1:4">
      <c r="A2" s="2" t="s">
        <v>145</v>
      </c>
      <c r="B2" s="2" t="s">
        <v>144</v>
      </c>
      <c r="C2" s="2" t="s">
        <v>146</v>
      </c>
      <c r="D2" s="2" t="s">
        <v>299</v>
      </c>
    </row>
    <row r="3" spans="1:4">
      <c r="A3" s="1">
        <v>0.7732</v>
      </c>
      <c r="B3" s="1">
        <v>0.30499999999999999</v>
      </c>
      <c r="C3" s="1">
        <v>0.39810000000000001</v>
      </c>
      <c r="D3" s="1">
        <v>0.1452</v>
      </c>
    </row>
    <row r="4" spans="1:4">
      <c r="A4" s="1">
        <v>0.78280000000000005</v>
      </c>
      <c r="B4" s="1">
        <v>0.30880000000000002</v>
      </c>
      <c r="C4" s="1">
        <v>0.33139999999999997</v>
      </c>
      <c r="D4" s="1">
        <v>0.33040000000000003</v>
      </c>
    </row>
    <row r="5" spans="1:4">
      <c r="A5" s="1">
        <v>0.79430000000000001</v>
      </c>
      <c r="B5" s="1">
        <v>0.30819999999999997</v>
      </c>
      <c r="C5" s="1">
        <v>0.38869999999999999</v>
      </c>
      <c r="D5" s="1">
        <v>0.15040000000000001</v>
      </c>
    </row>
    <row r="6" spans="1:4">
      <c r="A6" s="1">
        <v>0.71609999999999996</v>
      </c>
      <c r="B6" s="1">
        <v>0.28270000000000001</v>
      </c>
      <c r="C6" s="1">
        <v>0.32740000000000002</v>
      </c>
      <c r="D6" s="1">
        <v>0.32579999999999998</v>
      </c>
    </row>
    <row r="7" spans="1:4">
      <c r="A7" s="1">
        <v>0.73009999999999997</v>
      </c>
      <c r="B7" s="1">
        <v>0.2868</v>
      </c>
      <c r="C7" s="1">
        <v>0.30230000000000001</v>
      </c>
      <c r="D7" s="1">
        <v>0.10929999999999999</v>
      </c>
    </row>
    <row r="8" spans="1:4">
      <c r="A8" s="1">
        <v>0.74160000000000004</v>
      </c>
      <c r="B8" s="1">
        <v>0.2863</v>
      </c>
      <c r="C8" s="1">
        <v>0.25369999999999998</v>
      </c>
      <c r="D8" s="1">
        <v>0.2555</v>
      </c>
    </row>
    <row r="9" spans="1:4">
      <c r="A9" s="1">
        <v>0.71360000000000001</v>
      </c>
      <c r="B9" s="1">
        <v>0.35749999999999998</v>
      </c>
      <c r="C9" s="1">
        <v>0.34050000000000002</v>
      </c>
      <c r="D9" s="1">
        <v>0.1366</v>
      </c>
    </row>
    <row r="10" spans="1:4">
      <c r="A10" s="1">
        <v>0.72570000000000001</v>
      </c>
      <c r="B10" s="1">
        <v>0.36320000000000002</v>
      </c>
      <c r="C10" s="1">
        <v>0.3039</v>
      </c>
      <c r="D10" s="1">
        <v>6.6239999999999993E-2</v>
      </c>
    </row>
    <row r="11" spans="1:4">
      <c r="A11" s="1">
        <v>0.73480000000000001</v>
      </c>
      <c r="B11" s="1">
        <v>0.36349999999999999</v>
      </c>
      <c r="C11" s="1">
        <v>0.34770000000000001</v>
      </c>
      <c r="D11" s="1">
        <v>9.5460000000000007E-3</v>
      </c>
    </row>
    <row r="12" spans="1:4">
      <c r="A12" s="1"/>
      <c r="B12" s="1">
        <v>0.1653</v>
      </c>
      <c r="C12" s="1">
        <v>0.32290000000000002</v>
      </c>
      <c r="D12" s="1">
        <v>0.14380000000000001</v>
      </c>
    </row>
    <row r="13" spans="1:4">
      <c r="A13" s="1"/>
      <c r="B13" s="1">
        <v>0.18099999999999999</v>
      </c>
      <c r="C13" s="1">
        <v>0.3085</v>
      </c>
      <c r="D13" s="1">
        <v>7.5179999999999997E-2</v>
      </c>
    </row>
    <row r="14" spans="1:4">
      <c r="A14" s="1"/>
      <c r="B14" s="1">
        <v>0.20960000000000001</v>
      </c>
      <c r="C14" s="1">
        <v>0.29120000000000001</v>
      </c>
      <c r="D14" s="1">
        <v>1.393E-2</v>
      </c>
    </row>
    <row r="15" spans="1:4">
      <c r="A15" s="1"/>
      <c r="B15" s="1">
        <v>0.1739</v>
      </c>
      <c r="C15" s="1">
        <v>0.14899999999999999</v>
      </c>
      <c r="D15" s="1">
        <v>0.1207</v>
      </c>
    </row>
    <row r="16" spans="1:4">
      <c r="A16" s="1"/>
      <c r="B16" s="1">
        <v>0.1948</v>
      </c>
      <c r="C16" s="1">
        <v>0.32340000000000002</v>
      </c>
      <c r="D16" s="1">
        <v>5.5840000000000001E-2</v>
      </c>
    </row>
    <row r="17" spans="1:4">
      <c r="A17" s="1"/>
      <c r="B17" s="1">
        <v>0.22140000000000001</v>
      </c>
      <c r="C17" s="1">
        <v>6.08E-2</v>
      </c>
      <c r="D17" s="1">
        <v>6.9109999999999996E-3</v>
      </c>
    </row>
    <row r="18" spans="1:4">
      <c r="A18" s="1"/>
      <c r="B18" s="1">
        <v>7.109E-2</v>
      </c>
      <c r="C18" s="1">
        <v>0.14430000000000001</v>
      </c>
      <c r="D18" s="1">
        <v>4.156E-2</v>
      </c>
    </row>
    <row r="19" spans="1:4">
      <c r="A19" s="1"/>
      <c r="B19" s="1">
        <v>0.15260000000000001</v>
      </c>
      <c r="C19" s="1">
        <v>0.20930000000000001</v>
      </c>
      <c r="D19" s="1">
        <v>2.9190000000000001E-2</v>
      </c>
    </row>
    <row r="20" spans="1:4">
      <c r="A20" s="1"/>
      <c r="B20" s="1">
        <v>8.5610000000000006E-2</v>
      </c>
      <c r="C20" s="1">
        <v>0.1363</v>
      </c>
      <c r="D20" s="1">
        <v>3.5729999999999998E-2</v>
      </c>
    </row>
    <row r="21" spans="1:4">
      <c r="A21" s="1"/>
      <c r="B21" s="1">
        <v>7.6329999999999995E-2</v>
      </c>
      <c r="C21" s="1">
        <v>0.30709999999999998</v>
      </c>
      <c r="D21" s="1">
        <v>0.26929999999999998</v>
      </c>
    </row>
    <row r="22" spans="1:4">
      <c r="A22" s="1"/>
      <c r="C22" s="1">
        <v>5.883E-2</v>
      </c>
      <c r="D22" s="1">
        <v>5.2810000000000003E-2</v>
      </c>
    </row>
    <row r="23" spans="1:4">
      <c r="A23" s="1"/>
      <c r="C23" s="1">
        <v>0.14760000000000001</v>
      </c>
      <c r="D23" s="1">
        <v>3.2919999999999998E-2</v>
      </c>
    </row>
    <row r="24" spans="1:4">
      <c r="A24" s="1"/>
      <c r="B24" s="1"/>
      <c r="C24" s="1">
        <v>0.2069</v>
      </c>
      <c r="D24" s="1">
        <v>1.5970000000000002E-2</v>
      </c>
    </row>
    <row r="25" spans="1:4">
      <c r="A25" s="1"/>
      <c r="B25" s="1"/>
      <c r="C25" s="1">
        <v>0.1666</v>
      </c>
      <c r="D25" s="1">
        <v>4.428E-2</v>
      </c>
    </row>
    <row r="26" spans="1:4">
      <c r="A26" s="1"/>
      <c r="B26" s="1"/>
      <c r="C26" s="1">
        <v>0.38769999999999999</v>
      </c>
      <c r="D26" s="1">
        <v>0.24959999999999999</v>
      </c>
    </row>
    <row r="27" spans="1:4">
      <c r="A27" s="1"/>
      <c r="B27" s="1"/>
      <c r="C27" s="1">
        <v>6.7430000000000004E-2</v>
      </c>
      <c r="D27" s="1">
        <v>0.25159999999999999</v>
      </c>
    </row>
    <row r="28" spans="1:4">
      <c r="A28" s="1"/>
      <c r="B28" s="1"/>
      <c r="C28" s="1">
        <v>0.1731</v>
      </c>
      <c r="D28" s="1">
        <v>6.5019999999999994E-2</v>
      </c>
    </row>
    <row r="29" spans="1:4">
      <c r="A29" s="1"/>
      <c r="B29" s="1"/>
      <c r="C29" s="1">
        <v>0.26469999999999999</v>
      </c>
      <c r="D29" s="1">
        <v>4.3619999999999999E-2</v>
      </c>
    </row>
    <row r="30" spans="1:4">
      <c r="A30" s="1"/>
      <c r="B30" s="1"/>
      <c r="C30" s="1">
        <v>0.32679999999999998</v>
      </c>
      <c r="D30" s="1">
        <v>1.7850000000000001E-2</v>
      </c>
    </row>
    <row r="31" spans="1:4">
      <c r="A31" s="1"/>
      <c r="B31" s="1"/>
      <c r="C31" s="1">
        <v>0.32519999999999999</v>
      </c>
      <c r="D31" s="1">
        <v>4.6940000000000003E-2</v>
      </c>
    </row>
    <row r="32" spans="1:4">
      <c r="A32" s="1"/>
      <c r="B32" s="1"/>
      <c r="C32" s="1">
        <v>0.38100000000000001</v>
      </c>
      <c r="D32" s="1">
        <v>0.31919999999999998</v>
      </c>
    </row>
    <row r="33" spans="1:4">
      <c r="A33" s="1"/>
      <c r="B33" s="1"/>
      <c r="C33" s="1">
        <v>0.12379999999999999</v>
      </c>
      <c r="D33" s="1">
        <v>0.31940000000000002</v>
      </c>
    </row>
    <row r="34" spans="1:4">
      <c r="A34" s="1"/>
      <c r="B34" s="1"/>
      <c r="C34" s="1">
        <v>0.13669999999999999</v>
      </c>
      <c r="D34" s="1">
        <v>0.21890000000000001</v>
      </c>
    </row>
    <row r="35" spans="1:4">
      <c r="A35" s="1"/>
      <c r="B35" s="1"/>
      <c r="C35" s="1">
        <v>0.12429999999999999</v>
      </c>
      <c r="D35" s="1">
        <v>0.22020000000000001</v>
      </c>
    </row>
    <row r="36" spans="1:4">
      <c r="A36" s="1"/>
      <c r="B36" s="1"/>
      <c r="C36" s="1">
        <v>1.5859999999999999E-2</v>
      </c>
      <c r="D36" s="1">
        <v>1.5730000000000001E-2</v>
      </c>
    </row>
    <row r="37" spans="1:4">
      <c r="A37" s="1"/>
      <c r="B37" s="1"/>
      <c r="C37" s="1">
        <v>5.2409999999999998E-2</v>
      </c>
      <c r="D37" s="1">
        <v>1.788E-2</v>
      </c>
    </row>
    <row r="38" spans="1:4">
      <c r="A38" s="1"/>
      <c r="B38" s="1"/>
      <c r="C38" s="1">
        <v>0.36840000000000001</v>
      </c>
      <c r="D38" s="1">
        <v>2.844E-2</v>
      </c>
    </row>
    <row r="39" spans="1:4">
      <c r="A39" s="1"/>
      <c r="B39" s="1"/>
    </row>
    <row r="40" spans="1:4">
      <c r="A40" s="1"/>
      <c r="B40" s="1"/>
    </row>
    <row r="41" spans="1:4">
      <c r="A41" s="1"/>
      <c r="B41" s="1"/>
      <c r="C41" s="1"/>
    </row>
    <row r="42" spans="1:4">
      <c r="A42" s="1"/>
      <c r="B42" s="1"/>
    </row>
    <row r="43" spans="1:4">
      <c r="A43" s="1"/>
      <c r="B43" s="1"/>
      <c r="D43" s="1"/>
    </row>
    <row r="44" spans="1:4">
      <c r="A44" s="1"/>
      <c r="B44" s="1"/>
      <c r="D44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H5"/>
  <sheetViews>
    <sheetView view="pageLayout" workbookViewId="0">
      <selection sqref="A1:H5"/>
    </sheetView>
  </sheetViews>
  <sheetFormatPr baseColWidth="10" defaultRowHeight="14"/>
  <cols>
    <col min="4" max="4" width="15.1640625" bestFit="1" customWidth="1"/>
    <col min="8" max="8" width="15.1640625" bestFit="1" customWidth="1"/>
  </cols>
  <sheetData>
    <row r="1" spans="1:8">
      <c r="A1" s="53" t="s">
        <v>47</v>
      </c>
    </row>
    <row r="2" spans="1:8">
      <c r="A2" s="44" t="s">
        <v>328</v>
      </c>
      <c r="B2" s="36"/>
      <c r="C2" s="36"/>
      <c r="D2" s="45"/>
      <c r="E2" s="44" t="s">
        <v>49</v>
      </c>
      <c r="F2" s="36"/>
      <c r="G2" s="36"/>
      <c r="H2" s="45"/>
    </row>
    <row r="3" spans="1:8">
      <c r="A3" s="58" t="s">
        <v>143</v>
      </c>
      <c r="B3" s="18" t="s">
        <v>48</v>
      </c>
      <c r="C3" s="18" t="s">
        <v>146</v>
      </c>
      <c r="D3" s="59" t="s">
        <v>147</v>
      </c>
      <c r="E3" s="58" t="s">
        <v>143</v>
      </c>
      <c r="F3" s="18" t="s">
        <v>48</v>
      </c>
      <c r="G3" s="18" t="s">
        <v>146</v>
      </c>
      <c r="H3" s="59" t="s">
        <v>147</v>
      </c>
    </row>
    <row r="4" spans="1:8">
      <c r="A4" s="3">
        <v>1.7354350000000001</v>
      </c>
      <c r="B4" s="4">
        <v>1.448472</v>
      </c>
      <c r="C4" s="4">
        <v>4.469157</v>
      </c>
      <c r="D4" s="5">
        <v>2.945824</v>
      </c>
      <c r="E4" s="3">
        <v>2.4376159999999998</v>
      </c>
      <c r="F4" s="4">
        <v>1.340587</v>
      </c>
      <c r="G4" s="4">
        <v>4.1982780000000002</v>
      </c>
      <c r="H4" s="5">
        <v>2.2644540000000002</v>
      </c>
    </row>
    <row r="5" spans="1:8">
      <c r="A5" s="6">
        <v>2.602617</v>
      </c>
      <c r="B5" s="7">
        <v>1.5547610000000001</v>
      </c>
      <c r="C5" s="7"/>
      <c r="D5" s="8"/>
      <c r="E5" s="6">
        <v>2.0650849999999998</v>
      </c>
      <c r="F5" s="7">
        <v>1.1982159999999999</v>
      </c>
      <c r="G5" s="7"/>
      <c r="H5" s="8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16"/>
  <sheetViews>
    <sheetView view="pageLayout" workbookViewId="0">
      <selection activeCell="E11" sqref="E11:G16"/>
    </sheetView>
  </sheetViews>
  <sheetFormatPr baseColWidth="10" defaultRowHeight="14"/>
  <sheetData>
    <row r="1" spans="1:7">
      <c r="A1" s="53" t="s">
        <v>52</v>
      </c>
    </row>
    <row r="2" spans="1:7">
      <c r="A2" t="s">
        <v>328</v>
      </c>
    </row>
    <row r="3" spans="1:7">
      <c r="A3" t="s">
        <v>50</v>
      </c>
      <c r="B3" s="44" t="s">
        <v>51</v>
      </c>
      <c r="C3" s="36"/>
      <c r="D3" s="45"/>
      <c r="E3" s="44" t="s">
        <v>293</v>
      </c>
      <c r="F3" s="36"/>
      <c r="G3" s="45"/>
    </row>
    <row r="4" spans="1:7">
      <c r="A4" s="23">
        <v>7</v>
      </c>
      <c r="B4" s="3">
        <v>34</v>
      </c>
      <c r="C4" s="4">
        <v>37</v>
      </c>
      <c r="D4" s="5">
        <v>40</v>
      </c>
      <c r="E4" s="3">
        <v>64</v>
      </c>
      <c r="F4" s="4">
        <v>60</v>
      </c>
      <c r="G4" s="5">
        <v>113</v>
      </c>
    </row>
    <row r="5" spans="1:7">
      <c r="A5" s="23">
        <v>10</v>
      </c>
      <c r="B5" s="3"/>
      <c r="C5" s="4"/>
      <c r="D5" s="5"/>
      <c r="E5" s="3"/>
      <c r="F5" s="4"/>
      <c r="G5" s="5"/>
    </row>
    <row r="6" spans="1:7">
      <c r="A6" s="23">
        <v>14</v>
      </c>
      <c r="B6" s="3">
        <v>44</v>
      </c>
      <c r="C6" s="4">
        <v>37</v>
      </c>
      <c r="D6" s="5">
        <v>39</v>
      </c>
      <c r="E6" s="3">
        <v>60</v>
      </c>
      <c r="F6" s="4">
        <v>55</v>
      </c>
      <c r="G6" s="5">
        <v>77</v>
      </c>
    </row>
    <row r="7" spans="1:7">
      <c r="A7" s="23">
        <v>17</v>
      </c>
      <c r="B7" s="3"/>
      <c r="C7" s="4"/>
      <c r="D7" s="5"/>
      <c r="E7" s="3"/>
      <c r="F7" s="4"/>
      <c r="G7" s="5"/>
    </row>
    <row r="8" spans="1:7">
      <c r="A8" s="23">
        <v>23</v>
      </c>
      <c r="B8" s="3">
        <v>46</v>
      </c>
      <c r="C8" s="4">
        <v>47</v>
      </c>
      <c r="D8" s="5">
        <v>46</v>
      </c>
      <c r="E8" s="3">
        <v>75</v>
      </c>
      <c r="F8" s="4">
        <v>80</v>
      </c>
      <c r="G8" s="5">
        <v>74</v>
      </c>
    </row>
    <row r="9" spans="1:7">
      <c r="A9" s="23">
        <v>29</v>
      </c>
      <c r="B9" s="6">
        <v>33</v>
      </c>
      <c r="C9" s="7">
        <v>35</v>
      </c>
      <c r="D9" s="8">
        <v>33</v>
      </c>
      <c r="E9" s="6">
        <v>49</v>
      </c>
      <c r="F9" s="7">
        <v>47</v>
      </c>
      <c r="G9" s="8">
        <v>48</v>
      </c>
    </row>
    <row r="11" spans="1:7">
      <c r="A11" t="s">
        <v>329</v>
      </c>
      <c r="B11" s="44" t="s">
        <v>51</v>
      </c>
      <c r="C11" s="36"/>
      <c r="D11" s="45"/>
      <c r="E11" s="44" t="s">
        <v>53</v>
      </c>
      <c r="F11" s="36"/>
      <c r="G11" s="45"/>
    </row>
    <row r="12" spans="1:7">
      <c r="A12" s="23">
        <v>7</v>
      </c>
      <c r="B12" s="3">
        <v>42</v>
      </c>
      <c r="C12" s="4">
        <v>40</v>
      </c>
      <c r="D12" s="5">
        <v>43</v>
      </c>
      <c r="E12" s="3">
        <v>61</v>
      </c>
      <c r="F12" s="4">
        <v>54.1</v>
      </c>
      <c r="G12" s="5">
        <v>56.8</v>
      </c>
    </row>
    <row r="13" spans="1:7">
      <c r="A13" s="23">
        <v>10</v>
      </c>
      <c r="B13" s="3">
        <v>39.03</v>
      </c>
      <c r="C13" s="4">
        <v>42.07</v>
      </c>
      <c r="D13" s="5">
        <v>39.36</v>
      </c>
      <c r="E13" s="3">
        <v>44.8</v>
      </c>
      <c r="F13" s="4">
        <v>50.77</v>
      </c>
      <c r="G13" s="5">
        <v>52.6</v>
      </c>
    </row>
    <row r="14" spans="1:7">
      <c r="A14" s="23">
        <v>14</v>
      </c>
      <c r="B14" s="3"/>
      <c r="C14" s="4"/>
      <c r="D14" s="5"/>
      <c r="E14" s="3"/>
      <c r="F14" s="4"/>
      <c r="G14" s="5"/>
    </row>
    <row r="15" spans="1:7">
      <c r="A15" s="23">
        <v>17</v>
      </c>
      <c r="B15" s="3">
        <v>44.26</v>
      </c>
      <c r="C15" s="4">
        <v>42.02</v>
      </c>
      <c r="D15" s="5">
        <v>46.92</v>
      </c>
      <c r="E15" s="3">
        <v>59.56</v>
      </c>
      <c r="F15" s="4">
        <v>55.29</v>
      </c>
      <c r="G15" s="5">
        <v>53.3</v>
      </c>
    </row>
    <row r="16" spans="1:7">
      <c r="A16" s="23">
        <v>23</v>
      </c>
      <c r="B16" s="6">
        <v>43.22</v>
      </c>
      <c r="C16" s="7">
        <v>44.89</v>
      </c>
      <c r="D16" s="8"/>
      <c r="E16" s="6">
        <v>45.05</v>
      </c>
      <c r="F16" s="7">
        <v>54.1</v>
      </c>
      <c r="G16" s="8">
        <v>47.24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B5"/>
  <sheetViews>
    <sheetView view="pageLayout" workbookViewId="0">
      <selection activeCell="A2" sqref="A2:B5"/>
    </sheetView>
  </sheetViews>
  <sheetFormatPr baseColWidth="10" defaultRowHeight="14"/>
  <sheetData>
    <row r="1" spans="1:2">
      <c r="A1" s="53" t="s">
        <v>54</v>
      </c>
    </row>
    <row r="2" spans="1:2">
      <c r="A2" s="30" t="s">
        <v>149</v>
      </c>
      <c r="B2" s="30" t="s">
        <v>152</v>
      </c>
    </row>
    <row r="3" spans="1:2">
      <c r="A3" s="1">
        <v>108</v>
      </c>
      <c r="B3" s="1">
        <v>94</v>
      </c>
    </row>
    <row r="4" spans="1:2">
      <c r="A4" s="1">
        <v>106</v>
      </c>
      <c r="B4" s="1">
        <v>100</v>
      </c>
    </row>
    <row r="5" spans="1:2">
      <c r="A5" s="1">
        <v>108</v>
      </c>
      <c r="B5" s="1">
        <v>102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B15"/>
  <sheetViews>
    <sheetView view="pageLayout" workbookViewId="0">
      <selection activeCell="E13" sqref="E13"/>
    </sheetView>
  </sheetViews>
  <sheetFormatPr baseColWidth="10" defaultRowHeight="14"/>
  <sheetData>
    <row r="1" spans="1:2">
      <c r="A1" s="53" t="s">
        <v>118</v>
      </c>
    </row>
    <row r="2" spans="1:2">
      <c r="A2" s="53" t="s">
        <v>119</v>
      </c>
    </row>
    <row r="3" spans="1:2">
      <c r="A3" s="30" t="s">
        <v>149</v>
      </c>
      <c r="B3" s="30" t="s">
        <v>152</v>
      </c>
    </row>
    <row r="4" spans="1:2">
      <c r="A4" s="60">
        <v>0.98850000000000005</v>
      </c>
      <c r="B4" s="60">
        <v>0.98100620000000005</v>
      </c>
    </row>
    <row r="5" spans="1:2">
      <c r="A5" s="60">
        <v>0.99519999999999997</v>
      </c>
      <c r="B5" s="60">
        <v>0.97868310000000003</v>
      </c>
    </row>
    <row r="6" spans="1:2">
      <c r="A6" s="60">
        <v>0.97929999999999995</v>
      </c>
      <c r="B6" s="60">
        <v>0.97662470000000001</v>
      </c>
    </row>
    <row r="7" spans="1:2">
      <c r="A7" s="60">
        <v>0.9859</v>
      </c>
      <c r="B7" s="60">
        <v>1</v>
      </c>
    </row>
    <row r="8" spans="1:2">
      <c r="A8" s="60">
        <v>0.98960000000000004</v>
      </c>
      <c r="B8" s="60">
        <v>0.97029969999999999</v>
      </c>
    </row>
    <row r="9" spans="1:2">
      <c r="A9" s="60">
        <v>0.98540000000000005</v>
      </c>
      <c r="B9" s="60">
        <v>0.96860299999999999</v>
      </c>
    </row>
    <row r="10" spans="1:2">
      <c r="A10" s="60">
        <v>0.96709999999999996</v>
      </c>
      <c r="B10" s="60">
        <v>0.96400629999999998</v>
      </c>
    </row>
    <row r="11" spans="1:2">
      <c r="A11" s="60">
        <v>0.96799999999999997</v>
      </c>
      <c r="B11" s="60">
        <v>0.9980057</v>
      </c>
    </row>
    <row r="12" spans="1:2">
      <c r="A12" s="60">
        <v>0.97370000000000001</v>
      </c>
      <c r="B12" s="60">
        <v>0.97135649999999996</v>
      </c>
    </row>
    <row r="13" spans="1:2">
      <c r="A13" s="60"/>
      <c r="B13" s="60">
        <v>0.97144779999999997</v>
      </c>
    </row>
    <row r="14" spans="1:2">
      <c r="A14" s="60"/>
      <c r="B14" s="60">
        <v>0.96724730000000003</v>
      </c>
    </row>
    <row r="15" spans="1:2">
      <c r="A15" s="60"/>
      <c r="B15" s="60">
        <v>0.99740799999999996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9"/>
  <sheetViews>
    <sheetView view="pageLayout" workbookViewId="0">
      <selection activeCell="G27" sqref="G27"/>
    </sheetView>
  </sheetViews>
  <sheetFormatPr baseColWidth="10" defaultRowHeight="14"/>
  <sheetData>
    <row r="1" spans="1:4">
      <c r="A1" s="53" t="s">
        <v>118</v>
      </c>
    </row>
    <row r="2" spans="1:4">
      <c r="A2" s="53" t="s">
        <v>119</v>
      </c>
    </row>
    <row r="3" spans="1:4">
      <c r="A3" t="s">
        <v>328</v>
      </c>
      <c r="C3" t="s">
        <v>329</v>
      </c>
    </row>
    <row r="4" spans="1:4">
      <c r="A4" s="30" t="s">
        <v>143</v>
      </c>
      <c r="B4" s="30" t="s">
        <v>245</v>
      </c>
      <c r="C4" s="30" t="s">
        <v>143</v>
      </c>
      <c r="D4" s="30" t="s">
        <v>245</v>
      </c>
    </row>
    <row r="5" spans="1:4">
      <c r="A5" s="1">
        <v>0.98650000000000004</v>
      </c>
      <c r="B5" s="1">
        <v>0.98919999999999997</v>
      </c>
      <c r="C5" s="1">
        <v>0.99699170000000004</v>
      </c>
      <c r="D5" s="1">
        <v>0.99740799999999996</v>
      </c>
    </row>
    <row r="6" spans="1:4">
      <c r="A6" s="1">
        <v>0.97309999999999997</v>
      </c>
      <c r="B6" s="1">
        <v>0.93820000000000003</v>
      </c>
      <c r="C6" s="1">
        <v>0.99687829999999999</v>
      </c>
      <c r="D6" s="1">
        <v>0.99870049999999999</v>
      </c>
    </row>
    <row r="7" spans="1:4">
      <c r="A7" s="1">
        <v>0.97889999999999999</v>
      </c>
      <c r="B7" s="1">
        <v>0.97199999999999998</v>
      </c>
      <c r="C7" s="1">
        <v>0.99423930000000005</v>
      </c>
      <c r="D7" s="1">
        <v>0.9980057</v>
      </c>
    </row>
    <row r="8" spans="1:4">
      <c r="A8" s="1"/>
      <c r="B8" s="1"/>
      <c r="C8" s="1"/>
      <c r="D8" s="1"/>
    </row>
    <row r="9" spans="1:4">
      <c r="A9" s="1"/>
      <c r="B9" s="1"/>
      <c r="C9" s="1"/>
      <c r="D9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P14"/>
  <sheetViews>
    <sheetView view="pageLayout" workbookViewId="0"/>
  </sheetViews>
  <sheetFormatPr baseColWidth="10" defaultRowHeight="14"/>
  <sheetData>
    <row r="1" spans="1:16">
      <c r="A1" s="20" t="s">
        <v>300</v>
      </c>
    </row>
    <row r="2" spans="1:16">
      <c r="A2" t="s">
        <v>57</v>
      </c>
      <c r="B2" s="44" t="s">
        <v>116</v>
      </c>
      <c r="C2" s="36"/>
      <c r="D2" s="45"/>
      <c r="E2" s="13" t="s">
        <v>55</v>
      </c>
      <c r="F2" s="36"/>
      <c r="G2" s="36"/>
      <c r="H2" s="44" t="s">
        <v>56</v>
      </c>
      <c r="I2" s="36"/>
      <c r="J2" s="36"/>
      <c r="K2" s="45"/>
      <c r="L2" s="44" t="s">
        <v>221</v>
      </c>
      <c r="M2" s="36"/>
      <c r="N2" s="36"/>
      <c r="O2" s="45"/>
    </row>
    <row r="3" spans="1:16">
      <c r="A3" s="1">
        <v>0</v>
      </c>
      <c r="B3" s="3">
        <v>1</v>
      </c>
      <c r="C3" s="4">
        <v>1</v>
      </c>
      <c r="D3" s="5">
        <v>1</v>
      </c>
      <c r="E3" s="3">
        <v>1</v>
      </c>
      <c r="F3" s="4">
        <v>1</v>
      </c>
      <c r="G3" s="4">
        <v>1</v>
      </c>
      <c r="H3" s="3">
        <v>1</v>
      </c>
      <c r="I3" s="4">
        <v>1</v>
      </c>
      <c r="J3" s="4">
        <v>1</v>
      </c>
      <c r="K3" s="5">
        <v>1</v>
      </c>
      <c r="L3" s="3">
        <v>1</v>
      </c>
      <c r="M3" s="4">
        <v>1</v>
      </c>
      <c r="N3" s="4">
        <v>1</v>
      </c>
      <c r="O3" s="5">
        <v>1</v>
      </c>
      <c r="P3" s="1"/>
    </row>
    <row r="4" spans="1:16">
      <c r="A4" s="1">
        <v>3</v>
      </c>
      <c r="B4" s="3">
        <v>3.54</v>
      </c>
      <c r="C4" s="4">
        <v>3.18</v>
      </c>
      <c r="D4" s="5">
        <v>3.57</v>
      </c>
      <c r="E4" s="3">
        <v>2.98</v>
      </c>
      <c r="F4" s="4">
        <v>2.71</v>
      </c>
      <c r="G4" s="4">
        <v>2.5099999999999998</v>
      </c>
      <c r="H4" s="3">
        <v>0.35</v>
      </c>
      <c r="I4" s="4">
        <v>0.27</v>
      </c>
      <c r="J4" s="4">
        <v>0.32</v>
      </c>
      <c r="K4" s="5">
        <v>0.42</v>
      </c>
      <c r="L4" s="3">
        <v>0.36</v>
      </c>
      <c r="M4" s="4">
        <v>0.38</v>
      </c>
      <c r="N4" s="4">
        <v>0.34</v>
      </c>
      <c r="O4" s="5">
        <v>0.33</v>
      </c>
      <c r="P4" s="1"/>
    </row>
    <row r="5" spans="1:16">
      <c r="A5" s="1">
        <v>7</v>
      </c>
      <c r="B5" s="3">
        <v>27.42</v>
      </c>
      <c r="C5" s="4">
        <v>26.02</v>
      </c>
      <c r="D5" s="5">
        <v>26.46</v>
      </c>
      <c r="E5" s="6">
        <v>25.42</v>
      </c>
      <c r="F5" s="7">
        <v>24.02</v>
      </c>
      <c r="G5" s="7">
        <v>20.03</v>
      </c>
      <c r="H5" s="3">
        <v>0.1</v>
      </c>
      <c r="I5" s="4">
        <v>0.08</v>
      </c>
      <c r="J5" s="4">
        <v>0.09</v>
      </c>
      <c r="K5" s="5">
        <v>0.11</v>
      </c>
      <c r="L5" s="3">
        <v>0.13</v>
      </c>
      <c r="M5" s="4">
        <v>0.11</v>
      </c>
      <c r="N5" s="4">
        <v>0.11</v>
      </c>
      <c r="O5" s="5">
        <v>0.1</v>
      </c>
      <c r="P5" s="1"/>
    </row>
    <row r="6" spans="1:16">
      <c r="A6" s="1">
        <v>10</v>
      </c>
      <c r="B6" s="3">
        <v>82.632999999999996</v>
      </c>
      <c r="C6" s="4">
        <v>78.135000000000005</v>
      </c>
      <c r="D6" s="5">
        <v>87.956000000000003</v>
      </c>
      <c r="E6" s="1"/>
      <c r="F6" s="1"/>
      <c r="G6" s="1"/>
      <c r="H6" s="3">
        <v>0.02</v>
      </c>
      <c r="I6" s="4">
        <v>0.03</v>
      </c>
      <c r="J6" s="4">
        <v>3.4000000000000002E-2</v>
      </c>
      <c r="K6" s="5">
        <v>2.7E-2</v>
      </c>
      <c r="L6" s="3">
        <v>2.3E-2</v>
      </c>
      <c r="M6" s="4">
        <v>2.5999999999999999E-2</v>
      </c>
      <c r="N6" s="4">
        <v>2.1999999999999999E-2</v>
      </c>
      <c r="O6" s="5">
        <v>1.6E-2</v>
      </c>
      <c r="P6" s="1"/>
    </row>
    <row r="7" spans="1:16">
      <c r="A7" s="1">
        <v>14</v>
      </c>
      <c r="B7" s="3">
        <v>309.50229999999999</v>
      </c>
      <c r="C7" s="4">
        <v>300.37040000000002</v>
      </c>
      <c r="D7" s="5">
        <v>294.87119999999999</v>
      </c>
      <c r="E7" s="1"/>
      <c r="F7" s="1"/>
      <c r="G7" s="1"/>
      <c r="H7" s="3">
        <v>3.0999999999999999E-3</v>
      </c>
      <c r="I7" s="4">
        <v>7.4000000000000003E-3</v>
      </c>
      <c r="J7" s="4">
        <v>7.1999999999999998E-3</v>
      </c>
      <c r="K7" s="5">
        <v>3.0999999999999999E-3</v>
      </c>
      <c r="L7" s="3">
        <v>3.8E-3</v>
      </c>
      <c r="M7" s="4">
        <v>3.8999999999999998E-3</v>
      </c>
      <c r="N7" s="4">
        <v>3.5999999999999999E-3</v>
      </c>
      <c r="O7" s="5">
        <v>2.0999999999999999E-3</v>
      </c>
      <c r="P7" s="1"/>
    </row>
    <row r="8" spans="1:16">
      <c r="A8" s="1">
        <v>17</v>
      </c>
      <c r="B8" s="3">
        <v>1388</v>
      </c>
      <c r="C8" s="4">
        <v>1765</v>
      </c>
      <c r="D8" s="5">
        <v>1823</v>
      </c>
      <c r="E8" s="1"/>
      <c r="F8" s="1"/>
      <c r="G8" s="1"/>
      <c r="H8" s="3">
        <v>1.2899999999999999E-3</v>
      </c>
      <c r="I8" s="4">
        <v>3.0300000000000001E-3</v>
      </c>
      <c r="J8" s="4">
        <v>2.14E-3</v>
      </c>
      <c r="K8" s="5">
        <v>1.2199999999999999E-3</v>
      </c>
      <c r="L8" s="3">
        <v>1.5399999999999999E-3</v>
      </c>
      <c r="M8" s="4">
        <v>1.1000000000000001E-3</v>
      </c>
      <c r="N8" s="4">
        <v>1.4E-3</v>
      </c>
      <c r="O8" s="5">
        <v>1.1800000000000001E-3</v>
      </c>
      <c r="P8" s="1"/>
    </row>
    <row r="9" spans="1:16">
      <c r="A9" s="1">
        <v>21</v>
      </c>
      <c r="B9" s="3">
        <v>1621</v>
      </c>
      <c r="C9" s="4">
        <v>3156</v>
      </c>
      <c r="D9" s="5">
        <v>3132</v>
      </c>
      <c r="E9" s="1"/>
      <c r="F9" s="1"/>
      <c r="G9" s="1"/>
      <c r="H9" s="3">
        <v>7.9600000000000005E-4</v>
      </c>
      <c r="I9" s="4">
        <v>2.392E-3</v>
      </c>
      <c r="J9" s="4">
        <v>1.217E-3</v>
      </c>
      <c r="K9" s="5">
        <v>8.3100000000000003E-4</v>
      </c>
      <c r="L9" s="3">
        <v>1.0189999999999999E-3</v>
      </c>
      <c r="M9" s="4">
        <v>8.8999999999999995E-4</v>
      </c>
      <c r="N9" s="4">
        <v>8.2299999999999995E-4</v>
      </c>
      <c r="O9" s="5">
        <v>5.5099999999999995E-4</v>
      </c>
      <c r="P9" s="1"/>
    </row>
    <row r="10" spans="1:16">
      <c r="A10" s="1">
        <v>24</v>
      </c>
      <c r="B10" s="3">
        <v>2874</v>
      </c>
      <c r="C10" s="4">
        <v>12107</v>
      </c>
      <c r="D10" s="5">
        <v>8305</v>
      </c>
      <c r="E10" s="1"/>
      <c r="F10" s="1"/>
      <c r="G10" s="1"/>
      <c r="H10" s="3">
        <v>4.35E-4</v>
      </c>
      <c r="I10" s="4">
        <v>1.709E-3</v>
      </c>
      <c r="J10" s="4">
        <v>3.1599999999999998E-4</v>
      </c>
      <c r="K10" s="5">
        <v>3.9399999999999998E-4</v>
      </c>
      <c r="L10" s="3">
        <v>2.9500000000000001E-4</v>
      </c>
      <c r="M10" s="4">
        <v>1.2899999999999999E-4</v>
      </c>
      <c r="N10" s="4">
        <v>2.32E-4</v>
      </c>
      <c r="O10" s="5">
        <v>1.95E-4</v>
      </c>
      <c r="P10" s="1"/>
    </row>
    <row r="11" spans="1:16">
      <c r="A11" s="1">
        <v>28</v>
      </c>
      <c r="B11" s="3"/>
      <c r="C11" s="4"/>
      <c r="D11" s="5"/>
      <c r="E11" s="1"/>
      <c r="F11" s="1"/>
      <c r="G11" s="1"/>
      <c r="H11" s="3">
        <v>5.5000000000000003E-4</v>
      </c>
      <c r="I11" s="4">
        <v>1.5740000000000001E-2</v>
      </c>
      <c r="J11" s="4">
        <v>6.9999999999999999E-4</v>
      </c>
      <c r="K11" s="5">
        <v>3.4099999999999998E-3</v>
      </c>
      <c r="L11" s="3">
        <v>2.3000000000000001E-4</v>
      </c>
      <c r="M11" s="4">
        <v>6.0000000000000002E-5</v>
      </c>
      <c r="N11" s="4">
        <v>1.7000000000000001E-4</v>
      </c>
      <c r="O11" s="5">
        <v>3.3E-4</v>
      </c>
      <c r="P11" s="1"/>
    </row>
    <row r="12" spans="1:16">
      <c r="A12" s="1">
        <v>31</v>
      </c>
      <c r="B12" s="3">
        <v>13800</v>
      </c>
      <c r="C12" s="4">
        <v>50643</v>
      </c>
      <c r="D12" s="5">
        <v>29131</v>
      </c>
      <c r="E12" s="1"/>
      <c r="F12" s="1"/>
      <c r="G12" s="1"/>
      <c r="H12" s="3">
        <v>4.1809999999999998E-3</v>
      </c>
      <c r="I12" s="4">
        <v>0.20613300000000001</v>
      </c>
      <c r="J12" s="4">
        <v>4.8339999999999998E-3</v>
      </c>
      <c r="K12" s="5">
        <v>3.0224000000000001E-2</v>
      </c>
      <c r="L12" s="3">
        <v>9.1600000000000004E-4</v>
      </c>
      <c r="M12" s="4">
        <v>1.1400000000000001E-4</v>
      </c>
      <c r="N12" s="4">
        <v>6.6500000000000001E-4</v>
      </c>
      <c r="O12" s="5">
        <v>9.7999999999999997E-4</v>
      </c>
      <c r="P12" s="1"/>
    </row>
    <row r="13" spans="1:16">
      <c r="A13" s="1">
        <v>35</v>
      </c>
      <c r="B13" s="3">
        <v>64455</v>
      </c>
      <c r="C13" s="4">
        <v>200575</v>
      </c>
      <c r="D13" s="5">
        <v>119487</v>
      </c>
      <c r="E13" s="1"/>
      <c r="F13" s="1"/>
      <c r="G13" s="1"/>
      <c r="H13" s="3">
        <v>7.51E-2</v>
      </c>
      <c r="I13" s="4">
        <v>2.2111000000000001</v>
      </c>
      <c r="J13" s="4">
        <v>7.5300000000000006E-2</v>
      </c>
      <c r="K13" s="5">
        <v>0.46489999999999998</v>
      </c>
      <c r="L13" s="3">
        <v>1.3599999999999999E-2</v>
      </c>
      <c r="M13" s="4">
        <v>1E-3</v>
      </c>
      <c r="N13" s="4">
        <v>1.15E-2</v>
      </c>
      <c r="O13" s="5">
        <v>1.29E-2</v>
      </c>
      <c r="P13" s="1"/>
    </row>
    <row r="14" spans="1:16">
      <c r="A14" s="1">
        <v>38</v>
      </c>
      <c r="B14" s="6">
        <v>216368</v>
      </c>
      <c r="C14" s="7">
        <v>350607</v>
      </c>
      <c r="D14" s="8">
        <v>362794</v>
      </c>
      <c r="E14" s="1"/>
      <c r="F14" s="1"/>
      <c r="G14" s="1"/>
      <c r="H14" s="6">
        <v>0.76</v>
      </c>
      <c r="I14" s="7">
        <v>11.34</v>
      </c>
      <c r="J14" s="7">
        <v>1.2</v>
      </c>
      <c r="K14" s="8">
        <v>2.14</v>
      </c>
      <c r="L14" s="6">
        <v>0.32</v>
      </c>
      <c r="M14" s="7">
        <v>0.01</v>
      </c>
      <c r="N14" s="7">
        <v>0.22</v>
      </c>
      <c r="O14" s="8">
        <v>0.27</v>
      </c>
      <c r="P14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18"/>
  <sheetViews>
    <sheetView view="pageLayout" workbookViewId="0"/>
  </sheetViews>
  <sheetFormatPr baseColWidth="10" defaultRowHeight="14"/>
  <sheetData>
    <row r="1" spans="1:3">
      <c r="A1" s="53" t="s">
        <v>118</v>
      </c>
    </row>
    <row r="2" spans="1:3">
      <c r="A2" s="53" t="s">
        <v>119</v>
      </c>
    </row>
    <row r="3" spans="1:3">
      <c r="A3" t="s">
        <v>328</v>
      </c>
    </row>
    <row r="4" spans="1:3">
      <c r="A4" s="30" t="s">
        <v>146</v>
      </c>
      <c r="B4" s="30" t="s">
        <v>58</v>
      </c>
      <c r="C4" s="30"/>
    </row>
    <row r="5" spans="1:3">
      <c r="A5" s="1">
        <v>2.2780000000000002E-2</v>
      </c>
      <c r="B5" s="1">
        <v>1.2120000000000001E-2</v>
      </c>
      <c r="C5" s="1"/>
    </row>
    <row r="6" spans="1:3">
      <c r="A6" s="1">
        <v>0.1411</v>
      </c>
      <c r="B6" s="1">
        <v>4.5909999999999999E-2</v>
      </c>
      <c r="C6" s="1"/>
    </row>
    <row r="7" spans="1:3">
      <c r="A7" s="1">
        <v>3.7670000000000002E-2</v>
      </c>
      <c r="B7" s="1">
        <v>2.5110000000000002E-3</v>
      </c>
      <c r="C7" s="1"/>
    </row>
    <row r="8" spans="1:3">
      <c r="A8" s="1">
        <v>4.4639999999999999E-2</v>
      </c>
      <c r="B8" s="1">
        <v>-2.9390000000000002E-3</v>
      </c>
      <c r="C8" s="1"/>
    </row>
    <row r="9" spans="1:3">
      <c r="A9" s="1">
        <v>9.9909999999999999E-3</v>
      </c>
      <c r="B9" s="1">
        <v>-8.8509999999999995E-3</v>
      </c>
      <c r="C9" s="1"/>
    </row>
    <row r="10" spans="1:3">
      <c r="A10" s="1">
        <v>8.0240000000000006E-2</v>
      </c>
      <c r="B10" s="1">
        <v>4.5909999999999999E-2</v>
      </c>
      <c r="C10" s="1"/>
    </row>
    <row r="11" spans="1:3">
      <c r="A11" s="1">
        <v>1.609E-2</v>
      </c>
      <c r="B11" s="1">
        <v>0.1996</v>
      </c>
      <c r="C11" s="1"/>
    </row>
    <row r="12" spans="1:3">
      <c r="A12" s="1">
        <v>2.215E-2</v>
      </c>
      <c r="B12" s="1">
        <v>1.2120000000000001E-2</v>
      </c>
      <c r="C12" s="1"/>
    </row>
    <row r="13" spans="1:3">
      <c r="A13" s="1">
        <v>1.546E-2</v>
      </c>
      <c r="B13" s="1">
        <v>-1.172E-2</v>
      </c>
      <c r="C13" s="1"/>
    </row>
    <row r="14" spans="1:3">
      <c r="A14" s="1">
        <v>8.5949999999999999E-2</v>
      </c>
      <c r="B14" s="1">
        <v>5.4969999999999998E-2</v>
      </c>
      <c r="C14" s="1"/>
    </row>
    <row r="15" spans="1:3">
      <c r="A15" s="1">
        <v>2.0959999999999999E-2</v>
      </c>
      <c r="B15" s="1">
        <v>-4.8690000000000001E-3</v>
      </c>
      <c r="C15" s="1"/>
    </row>
    <row r="16" spans="1:3">
      <c r="A16" s="1">
        <v>2.2239999999999999E-2</v>
      </c>
      <c r="B16" s="1">
        <v>-7.0320000000000001E-3</v>
      </c>
      <c r="C16" s="1"/>
    </row>
    <row r="17" spans="1:3">
      <c r="C17" s="1"/>
    </row>
    <row r="18" spans="1:3">
      <c r="A18" s="1"/>
      <c r="B18" s="1"/>
      <c r="C18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B12"/>
  <sheetViews>
    <sheetView view="pageLayout" workbookViewId="0">
      <selection activeCell="A2" sqref="A2"/>
    </sheetView>
  </sheetViews>
  <sheetFormatPr baseColWidth="10" defaultRowHeight="14"/>
  <sheetData>
    <row r="1" spans="1:2">
      <c r="A1" s="53" t="s">
        <v>118</v>
      </c>
    </row>
    <row r="2" spans="1:2">
      <c r="A2" s="53" t="s">
        <v>59</v>
      </c>
    </row>
    <row r="3" spans="1:2">
      <c r="A3" s="30" t="s">
        <v>146</v>
      </c>
      <c r="B3" s="30" t="s">
        <v>58</v>
      </c>
    </row>
    <row r="4" spans="1:2">
      <c r="A4" s="1">
        <v>0.94789999999999996</v>
      </c>
      <c r="B4" s="1">
        <v>0.51659999999999995</v>
      </c>
    </row>
    <row r="5" spans="1:2">
      <c r="A5" s="1">
        <v>0.87980000000000003</v>
      </c>
      <c r="B5" s="1">
        <v>0.50470000000000004</v>
      </c>
    </row>
    <row r="6" spans="1:2">
      <c r="A6" s="1">
        <v>0.34699999999999998</v>
      </c>
      <c r="B6" s="1">
        <v>0.1668</v>
      </c>
    </row>
    <row r="7" spans="1:2">
      <c r="A7" s="1">
        <v>0.87450000000000006</v>
      </c>
      <c r="B7" s="1">
        <v>0.14410000000000001</v>
      </c>
    </row>
    <row r="8" spans="1:2">
      <c r="A8" s="1">
        <v>0.56399999999999995</v>
      </c>
      <c r="B8" s="1">
        <v>0.2238</v>
      </c>
    </row>
    <row r="9" spans="1:2">
      <c r="A9" s="1">
        <v>0.47739999999999999</v>
      </c>
      <c r="B9" s="1">
        <v>0.43690000000000001</v>
      </c>
    </row>
    <row r="10" spans="1:2">
      <c r="A10" s="1"/>
      <c r="B10" s="1"/>
    </row>
    <row r="11" spans="1:2">
      <c r="A11" s="1"/>
    </row>
    <row r="12" spans="1:2">
      <c r="A12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O7"/>
  <sheetViews>
    <sheetView view="pageLayout" workbookViewId="0">
      <selection activeCell="G12" sqref="G12"/>
    </sheetView>
  </sheetViews>
  <sheetFormatPr baseColWidth="10" defaultRowHeight="14"/>
  <sheetData>
    <row r="1" spans="1:15">
      <c r="A1" s="53" t="s">
        <v>61</v>
      </c>
    </row>
    <row r="2" spans="1:15">
      <c r="A2" t="s">
        <v>60</v>
      </c>
      <c r="B2" s="13" t="s">
        <v>146</v>
      </c>
      <c r="C2" s="36"/>
      <c r="D2" s="45"/>
      <c r="E2" s="44"/>
      <c r="F2" s="32" t="s">
        <v>64</v>
      </c>
      <c r="G2" s="36"/>
      <c r="H2" s="36"/>
      <c r="I2" s="45"/>
    </row>
    <row r="3" spans="1:15">
      <c r="A3" s="1">
        <v>1113</v>
      </c>
      <c r="B3" s="3">
        <v>0</v>
      </c>
      <c r="C3" s="4">
        <v>4.8762299999999996</v>
      </c>
      <c r="D3" s="5">
        <v>0.46175749999999999</v>
      </c>
      <c r="E3" s="3">
        <v>4.8520799999999999</v>
      </c>
      <c r="F3" s="4">
        <v>58.993690000000001</v>
      </c>
      <c r="G3" s="4">
        <v>0</v>
      </c>
      <c r="H3" s="4">
        <v>0</v>
      </c>
      <c r="I3" s="5">
        <v>0</v>
      </c>
      <c r="M3" s="1"/>
      <c r="N3" s="1"/>
      <c r="O3" s="1"/>
    </row>
    <row r="4" spans="1:15">
      <c r="A4" s="1">
        <v>2084</v>
      </c>
      <c r="B4" s="3">
        <v>52.863399999999999</v>
      </c>
      <c r="C4" s="4">
        <v>43.11215</v>
      </c>
      <c r="D4" s="5">
        <v>32.433340000000001</v>
      </c>
      <c r="E4" s="3">
        <v>3.182604</v>
      </c>
      <c r="F4" s="4">
        <v>7.1126770000000006E-2</v>
      </c>
      <c r="G4" s="4">
        <v>8.5731340000000003E-2</v>
      </c>
      <c r="H4" s="4">
        <v>3.3108620000000002</v>
      </c>
      <c r="I4" s="5">
        <v>5.7644510000000003E-3</v>
      </c>
      <c r="M4" s="1"/>
      <c r="N4" s="1"/>
      <c r="O4" s="1"/>
    </row>
    <row r="5" spans="1:15">
      <c r="A5" s="1">
        <v>514</v>
      </c>
      <c r="B5" s="3">
        <v>0.96989919999999996</v>
      </c>
      <c r="C5" s="4">
        <v>2.1896279999999999</v>
      </c>
      <c r="D5" s="5">
        <v>1.330875</v>
      </c>
      <c r="E5" s="3">
        <v>93.389139999999998</v>
      </c>
      <c r="F5" s="4">
        <v>1.446129</v>
      </c>
      <c r="G5" s="4">
        <v>1.2927569999999999</v>
      </c>
      <c r="H5" s="4">
        <v>0.55878039999999995</v>
      </c>
      <c r="I5" s="5">
        <v>4.1888719999999997E-2</v>
      </c>
      <c r="M5" s="1"/>
      <c r="N5" s="1"/>
      <c r="O5" s="1"/>
    </row>
    <row r="6" spans="1:15">
      <c r="A6" s="1">
        <v>1307</v>
      </c>
      <c r="B6" s="3">
        <v>445.7208</v>
      </c>
      <c r="C6" s="4">
        <v>159.65620000000001</v>
      </c>
      <c r="D6" s="5">
        <v>785.74130000000002</v>
      </c>
      <c r="E6" s="3">
        <v>460.15089999999998</v>
      </c>
      <c r="F6" s="4">
        <v>294.35250000000002</v>
      </c>
      <c r="G6" s="4">
        <v>0.33609719999999998</v>
      </c>
      <c r="H6" s="4">
        <v>363.89010000000002</v>
      </c>
      <c r="I6" s="5">
        <v>0</v>
      </c>
      <c r="M6" s="1"/>
      <c r="N6" s="1"/>
      <c r="O6" s="1"/>
    </row>
    <row r="7" spans="1:15">
      <c r="A7" s="1">
        <v>2135</v>
      </c>
      <c r="B7" s="6">
        <v>132.93629999999999</v>
      </c>
      <c r="C7" s="7">
        <v>210.68469999999999</v>
      </c>
      <c r="D7" s="8">
        <v>240.0668</v>
      </c>
      <c r="E7" s="6">
        <v>166.06280000000001</v>
      </c>
      <c r="F7" s="7">
        <v>426.60739999999998</v>
      </c>
      <c r="G7" s="7">
        <v>6.5483579999999998E-3</v>
      </c>
      <c r="H7" s="7">
        <v>188.0307</v>
      </c>
      <c r="I7" s="8">
        <v>0.88057350000000001</v>
      </c>
      <c r="M7" s="1"/>
      <c r="N7" s="1"/>
      <c r="O7" s="1"/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7"/>
  <sheetViews>
    <sheetView view="pageLayout" workbookViewId="0">
      <selection activeCell="C2" sqref="C2:D7"/>
    </sheetView>
  </sheetViews>
  <sheetFormatPr baseColWidth="10" defaultRowHeight="14"/>
  <sheetData>
    <row r="1" spans="1:4">
      <c r="A1" s="53" t="s">
        <v>79</v>
      </c>
    </row>
    <row r="2" spans="1:4">
      <c r="A2" s="44" t="s">
        <v>220</v>
      </c>
      <c r="B2" s="45"/>
      <c r="C2" s="44" t="s">
        <v>63</v>
      </c>
      <c r="D2" s="45"/>
    </row>
    <row r="3" spans="1:4">
      <c r="A3" s="58" t="s">
        <v>311</v>
      </c>
      <c r="B3" s="59" t="s">
        <v>62</v>
      </c>
      <c r="C3" s="58" t="s">
        <v>311</v>
      </c>
      <c r="D3" s="59" t="s">
        <v>62</v>
      </c>
    </row>
    <row r="4" spans="1:4">
      <c r="A4" s="3">
        <v>8.5124739999999992</v>
      </c>
      <c r="B4" s="5">
        <v>80.664739999999995</v>
      </c>
      <c r="C4" s="3">
        <v>3.3138190000000001</v>
      </c>
      <c r="D4" s="5">
        <v>81.932320000000004</v>
      </c>
    </row>
    <row r="5" spans="1:4">
      <c r="A5" s="3">
        <v>13.69239</v>
      </c>
      <c r="B5" s="5">
        <v>72.007140000000007</v>
      </c>
      <c r="C5" s="3">
        <v>3.194861</v>
      </c>
      <c r="D5" s="5">
        <v>73.766499999999994</v>
      </c>
    </row>
    <row r="6" spans="1:4">
      <c r="A6" s="3">
        <v>8.5124739999999992</v>
      </c>
      <c r="B6" s="5">
        <v>79.343130000000002</v>
      </c>
      <c r="C6" s="3">
        <v>5.7039910000000003</v>
      </c>
      <c r="D6" s="5">
        <v>83.887619999999998</v>
      </c>
    </row>
    <row r="7" spans="1:4">
      <c r="A7" s="6">
        <v>4.078157</v>
      </c>
      <c r="B7" s="8">
        <v>48.847659999999998</v>
      </c>
      <c r="C7" s="6">
        <v>4.078157</v>
      </c>
      <c r="D7" s="8">
        <v>61.017850000000003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16"/>
  <sheetViews>
    <sheetView view="pageLayout" workbookViewId="0">
      <selection activeCell="D16" sqref="D16"/>
    </sheetView>
  </sheetViews>
  <sheetFormatPr baseColWidth="10" defaultRowHeight="14"/>
  <sheetData>
    <row r="1" spans="1:4">
      <c r="A1" s="20" t="s">
        <v>157</v>
      </c>
    </row>
    <row r="2" spans="1:4">
      <c r="A2" s="2" t="s">
        <v>145</v>
      </c>
      <c r="B2" s="2" t="s">
        <v>144</v>
      </c>
      <c r="C2" s="2" t="s">
        <v>146</v>
      </c>
      <c r="D2" s="2" t="s">
        <v>299</v>
      </c>
    </row>
    <row r="3" spans="1:4">
      <c r="A3" s="1">
        <v>0.99409999999999998</v>
      </c>
      <c r="B3" s="1">
        <v>0.99270000000000003</v>
      </c>
      <c r="C3" s="1">
        <v>0.31030000000000002</v>
      </c>
      <c r="D3" s="1">
        <v>2.1940000000000001E-2</v>
      </c>
    </row>
    <row r="4" spans="1:4">
      <c r="A4" s="1">
        <v>0.9909</v>
      </c>
      <c r="B4" s="1">
        <v>0.99399999999999999</v>
      </c>
      <c r="C4" s="1">
        <v>3.671E-2</v>
      </c>
      <c r="D4" s="1">
        <v>1.536E-2</v>
      </c>
    </row>
    <row r="5" spans="1:4">
      <c r="A5" s="1">
        <v>0.99050000000000005</v>
      </c>
      <c r="B5" s="1">
        <v>0.99809999999999999</v>
      </c>
      <c r="C5" s="1">
        <v>0.19070000000000001</v>
      </c>
      <c r="D5" s="1">
        <v>5.135E-2</v>
      </c>
    </row>
    <row r="6" spans="1:4">
      <c r="A6" s="1"/>
      <c r="B6" s="1">
        <v>0.87529999999999997</v>
      </c>
      <c r="C6" s="1">
        <v>7.2020000000000001E-2</v>
      </c>
      <c r="D6" s="1">
        <v>1.6830000000000001E-2</v>
      </c>
    </row>
    <row r="7" spans="1:4">
      <c r="A7" s="1"/>
      <c r="B7" s="1">
        <v>0.8548</v>
      </c>
      <c r="C7" s="1">
        <v>0.20519999999999999</v>
      </c>
      <c r="D7" s="1">
        <v>1.8950000000000002E-2</v>
      </c>
    </row>
    <row r="8" spans="1:4">
      <c r="A8" s="1"/>
      <c r="B8" s="1">
        <v>0.90600000000000003</v>
      </c>
      <c r="C8" s="1">
        <v>0.52769999999999995</v>
      </c>
      <c r="D8" s="1">
        <v>0.39879999999999999</v>
      </c>
    </row>
    <row r="9" spans="1:4">
      <c r="A9" s="1"/>
      <c r="B9" s="1">
        <v>0.9819</v>
      </c>
      <c r="C9" s="1">
        <v>0.19750000000000001</v>
      </c>
      <c r="D9" s="1">
        <v>0.40429999999999999</v>
      </c>
    </row>
    <row r="10" spans="1:4">
      <c r="A10" s="1"/>
      <c r="B10" s="1">
        <v>0.81330000000000002</v>
      </c>
      <c r="C10" s="1">
        <v>0.63639999999999997</v>
      </c>
      <c r="D10" s="1">
        <v>0.41460000000000002</v>
      </c>
    </row>
    <row r="11" spans="1:4">
      <c r="A11" s="1"/>
      <c r="B11" s="1">
        <v>0.85960000000000003</v>
      </c>
      <c r="C11" s="1">
        <v>0.52529999999999999</v>
      </c>
      <c r="D11" s="1">
        <v>2.4490000000000001E-2</v>
      </c>
    </row>
    <row r="12" spans="1:4">
      <c r="A12" s="1"/>
      <c r="B12" s="1">
        <v>0.93799999999999994</v>
      </c>
      <c r="C12" s="1">
        <v>0.82869999999999999</v>
      </c>
      <c r="D12" s="1">
        <v>8.9499999999999996E-2</v>
      </c>
    </row>
    <row r="13" spans="1:4">
      <c r="A13" s="1"/>
      <c r="B13" s="1"/>
      <c r="C13" s="1">
        <v>0.42670000000000002</v>
      </c>
      <c r="D13" s="1">
        <v>4.2269999999999999E-3</v>
      </c>
    </row>
    <row r="14" spans="1:4">
      <c r="A14" s="1"/>
      <c r="B14" s="1"/>
      <c r="C14" s="1">
        <v>0.48659999999999998</v>
      </c>
      <c r="D14" s="1">
        <v>0.17419670000000001</v>
      </c>
    </row>
    <row r="15" spans="1:4">
      <c r="A15" s="1"/>
      <c r="B15" s="1"/>
      <c r="C15" s="1">
        <v>0.84230000000000005</v>
      </c>
      <c r="D15" s="1">
        <v>3.7089999999999998E-2</v>
      </c>
    </row>
    <row r="16" spans="1:4">
      <c r="A16" s="1"/>
      <c r="B16" s="1"/>
      <c r="C16" s="1">
        <v>0.87980000000000003</v>
      </c>
      <c r="D16" s="1">
        <v>8.4150000000000003E-2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B7"/>
  <sheetViews>
    <sheetView view="pageLayout" workbookViewId="0">
      <selection activeCell="A3" sqref="A3:B7"/>
    </sheetView>
  </sheetViews>
  <sheetFormatPr baseColWidth="10" defaultRowHeight="14"/>
  <cols>
    <col min="2" max="2" width="14.6640625" bestFit="1" customWidth="1"/>
  </cols>
  <sheetData>
    <row r="1" spans="1:2">
      <c r="A1" s="53" t="s">
        <v>65</v>
      </c>
    </row>
    <row r="2" spans="1:2">
      <c r="A2" s="53" t="s">
        <v>66</v>
      </c>
    </row>
    <row r="3" spans="1:2">
      <c r="A3" s="30" t="s">
        <v>146</v>
      </c>
      <c r="B3" s="30" t="s">
        <v>58</v>
      </c>
    </row>
    <row r="4" spans="1:2">
      <c r="A4" s="1">
        <v>3.6018859999999999</v>
      </c>
      <c r="B4" s="1">
        <v>1.459587</v>
      </c>
    </row>
    <row r="5" spans="1:2">
      <c r="A5" s="1">
        <v>3.8525269999999998</v>
      </c>
      <c r="B5" s="1">
        <v>1.5374810000000001</v>
      </c>
    </row>
    <row r="6" spans="1:2">
      <c r="A6" s="1">
        <v>2.6865109999999999</v>
      </c>
      <c r="B6" s="1">
        <v>1.5738289999999999</v>
      </c>
    </row>
    <row r="7" spans="1:2">
      <c r="A7" s="1">
        <v>2.7800180000000001</v>
      </c>
      <c r="B7" s="1">
        <v>1.4918070000000001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B5"/>
  <sheetViews>
    <sheetView view="pageLayout" workbookViewId="0"/>
  </sheetViews>
  <sheetFormatPr baseColWidth="10" defaultRowHeight="14"/>
  <sheetData>
    <row r="1" spans="1:2">
      <c r="A1" s="53" t="s">
        <v>67</v>
      </c>
    </row>
    <row r="2" spans="1:2">
      <c r="A2" s="30" t="s">
        <v>146</v>
      </c>
      <c r="B2" s="30" t="s">
        <v>299</v>
      </c>
    </row>
    <row r="3" spans="1:2">
      <c r="A3" s="1">
        <v>2.4288449999999999</v>
      </c>
      <c r="B3" s="1">
        <v>2.155011</v>
      </c>
    </row>
    <row r="4" spans="1:2">
      <c r="A4" s="1">
        <v>2.4638059999999999</v>
      </c>
      <c r="B4" s="1">
        <v>2.2373400000000001</v>
      </c>
    </row>
    <row r="5" spans="1:2">
      <c r="A5" s="1">
        <v>2.3263090000000002</v>
      </c>
      <c r="B5" s="1">
        <v>2.0218910000000001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B5"/>
  <sheetViews>
    <sheetView view="pageLayout" workbookViewId="0">
      <selection activeCell="A2" sqref="A2:B5"/>
    </sheetView>
  </sheetViews>
  <sheetFormatPr baseColWidth="10" defaultRowHeight="14"/>
  <cols>
    <col min="2" max="2" width="15.33203125" bestFit="1" customWidth="1"/>
  </cols>
  <sheetData>
    <row r="1" spans="1:2">
      <c r="A1" s="53" t="s">
        <v>68</v>
      </c>
    </row>
    <row r="2" spans="1:2">
      <c r="A2" s="30" t="s">
        <v>146</v>
      </c>
      <c r="B2" s="30" t="s">
        <v>299</v>
      </c>
    </row>
    <row r="3" spans="1:2">
      <c r="A3" s="1">
        <v>1.310522</v>
      </c>
      <c r="B3" s="1">
        <v>0.82183329999999999</v>
      </c>
    </row>
    <row r="4" spans="1:2">
      <c r="A4" s="1">
        <v>1.759498</v>
      </c>
      <c r="B4" s="1">
        <v>0.27150390000000002</v>
      </c>
    </row>
    <row r="5" spans="1:2">
      <c r="A5" s="1">
        <v>1.625011</v>
      </c>
      <c r="B5" s="1">
        <v>0.7910758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3:E25"/>
  <sheetViews>
    <sheetView view="pageLayout" workbookViewId="0">
      <selection activeCell="B17" sqref="B17:D17"/>
    </sheetView>
  </sheetViews>
  <sheetFormatPr baseColWidth="10" defaultRowHeight="14"/>
  <cols>
    <col min="2" max="2" width="15.1640625" bestFit="1" customWidth="1"/>
    <col min="3" max="3" width="11.5" bestFit="1" customWidth="1"/>
  </cols>
  <sheetData>
    <row r="3" spans="1:5">
      <c r="A3" s="30" t="s">
        <v>142</v>
      </c>
      <c r="B3" s="30" t="s">
        <v>69</v>
      </c>
      <c r="C3" s="30" t="s">
        <v>70</v>
      </c>
    </row>
    <row r="4" spans="1:5">
      <c r="A4" s="1">
        <v>0</v>
      </c>
      <c r="B4" s="1">
        <v>1</v>
      </c>
      <c r="C4" s="1">
        <v>306</v>
      </c>
    </row>
    <row r="5" spans="1:5">
      <c r="A5" s="1">
        <v>3.5</v>
      </c>
      <c r="B5" s="1">
        <v>0.20907000000000001</v>
      </c>
      <c r="C5" s="1">
        <v>266</v>
      </c>
    </row>
    <row r="6" spans="1:5">
      <c r="A6" s="1">
        <v>7.5</v>
      </c>
      <c r="B6" s="1">
        <v>1.2700000000000001E-3</v>
      </c>
      <c r="C6" s="1">
        <v>197</v>
      </c>
    </row>
    <row r="7" spans="1:5">
      <c r="A7" s="1">
        <v>10.5</v>
      </c>
      <c r="B7" s="1">
        <v>4.2000000000000002E-4</v>
      </c>
      <c r="C7" s="1"/>
    </row>
    <row r="8" spans="1:5">
      <c r="A8" s="1">
        <v>13.5</v>
      </c>
      <c r="B8" s="1">
        <v>1.1999999999999999E-3</v>
      </c>
      <c r="C8" s="1"/>
    </row>
    <row r="9" spans="1:5">
      <c r="A9" s="1">
        <v>16.5</v>
      </c>
      <c r="B9" s="1">
        <v>3.8800000000000002E-3</v>
      </c>
      <c r="C9" s="1">
        <v>194</v>
      </c>
    </row>
    <row r="10" spans="1:5">
      <c r="A10" s="1">
        <v>20.5</v>
      </c>
      <c r="B10" s="1">
        <v>8.9820000000000004E-3</v>
      </c>
      <c r="C10" s="1">
        <v>171</v>
      </c>
    </row>
    <row r="11" spans="1:5">
      <c r="A11" s="1">
        <v>24</v>
      </c>
      <c r="B11" s="1">
        <v>5.8680000000000003E-2</v>
      </c>
      <c r="C11" s="1"/>
    </row>
    <row r="12" spans="1:5">
      <c r="A12" s="1">
        <v>28</v>
      </c>
      <c r="B12" s="1">
        <v>6.1850269999999999E-2</v>
      </c>
      <c r="C12" s="1">
        <v>155</v>
      </c>
    </row>
    <row r="13" spans="1:5">
      <c r="A13" s="1">
        <v>33</v>
      </c>
      <c r="B13" s="1">
        <v>1.2803009999999999</v>
      </c>
      <c r="C13" s="1">
        <v>142</v>
      </c>
    </row>
    <row r="16" spans="1:5">
      <c r="B16" s="49"/>
      <c r="C16" s="49"/>
      <c r="D16" s="49"/>
      <c r="E16" s="49"/>
    </row>
    <row r="17" spans="1:5">
      <c r="A17" s="30" t="s">
        <v>142</v>
      </c>
      <c r="B17">
        <v>2084</v>
      </c>
      <c r="D17">
        <v>2252</v>
      </c>
      <c r="E17" s="1"/>
    </row>
    <row r="18" spans="1:5">
      <c r="A18" s="1">
        <v>0</v>
      </c>
      <c r="B18" s="1">
        <v>3.4058799999999998</v>
      </c>
      <c r="C18" s="1"/>
      <c r="D18" s="1">
        <v>0.79184880000000002</v>
      </c>
      <c r="E18" s="1"/>
    </row>
    <row r="19" spans="1:5">
      <c r="A19" s="1">
        <v>3</v>
      </c>
      <c r="B19" s="1">
        <v>7.4043910000000004</v>
      </c>
      <c r="C19" s="1"/>
      <c r="D19" s="1">
        <v>1.899777</v>
      </c>
      <c r="E19" s="1"/>
    </row>
    <row r="20" spans="1:5">
      <c r="A20" s="1">
        <v>7</v>
      </c>
      <c r="B20" s="1">
        <v>4.2523260000000001</v>
      </c>
      <c r="C20" s="1"/>
      <c r="D20" s="1">
        <v>6.002948</v>
      </c>
      <c r="E20" s="1"/>
    </row>
    <row r="21" spans="1:5">
      <c r="A21" s="1">
        <v>11</v>
      </c>
      <c r="B21" s="1"/>
      <c r="C21" s="1"/>
      <c r="D21" s="1"/>
      <c r="E21" s="1"/>
    </row>
    <row r="22" spans="1:5">
      <c r="A22" s="1">
        <v>14</v>
      </c>
      <c r="B22" s="1"/>
      <c r="C22" s="1"/>
      <c r="D22" s="1"/>
      <c r="E22" s="1"/>
    </row>
    <row r="23" spans="1:5">
      <c r="A23" s="1">
        <v>18</v>
      </c>
      <c r="B23" s="1">
        <v>22.328109999999999</v>
      </c>
      <c r="C23" s="1"/>
      <c r="D23" s="1">
        <v>4.5511819999999998</v>
      </c>
      <c r="E23" s="1"/>
    </row>
    <row r="24" spans="1:5">
      <c r="A24" s="1">
        <v>22</v>
      </c>
      <c r="B24" s="1">
        <v>18.12088</v>
      </c>
      <c r="C24" s="1"/>
      <c r="D24" s="1">
        <v>5.3313930000000003</v>
      </c>
      <c r="E24" s="1"/>
    </row>
    <row r="25" spans="1:5">
      <c r="A25" s="1">
        <v>33</v>
      </c>
      <c r="B25" s="1">
        <v>19.3446</v>
      </c>
      <c r="C25" s="1"/>
      <c r="D25" s="1">
        <v>7.3959770000000002</v>
      </c>
    </row>
  </sheetData>
  <sheetCalcPr fullCalcOnLoad="1"/>
  <mergeCells count="2">
    <mergeCell ref="B16:C16"/>
    <mergeCell ref="D16:E16"/>
  </mergeCells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3:C26"/>
  <sheetViews>
    <sheetView view="pageLayout" workbookViewId="0">
      <selection activeCell="D26" sqref="D26"/>
    </sheetView>
  </sheetViews>
  <sheetFormatPr baseColWidth="10" defaultRowHeight="14"/>
  <cols>
    <col min="2" max="2" width="20.1640625" bestFit="1" customWidth="1"/>
    <col min="3" max="3" width="11.5" bestFit="1" customWidth="1"/>
  </cols>
  <sheetData>
    <row r="3" spans="1:3">
      <c r="A3" s="30" t="s">
        <v>142</v>
      </c>
      <c r="B3" s="30" t="s">
        <v>71</v>
      </c>
      <c r="C3" s="30" t="s">
        <v>70</v>
      </c>
    </row>
    <row r="4" spans="1:3">
      <c r="A4" s="1">
        <v>0</v>
      </c>
      <c r="B4" s="1">
        <v>1</v>
      </c>
      <c r="C4" s="1">
        <v>306</v>
      </c>
    </row>
    <row r="5" spans="1:3">
      <c r="A5" s="1">
        <v>3.5</v>
      </c>
      <c r="B5" s="1">
        <v>0.1368</v>
      </c>
      <c r="C5" s="1">
        <v>282</v>
      </c>
    </row>
    <row r="6" spans="1:3">
      <c r="A6" s="1">
        <v>7.5</v>
      </c>
      <c r="B6" s="1">
        <v>5.1500000000000001E-3</v>
      </c>
      <c r="C6" s="1">
        <v>284</v>
      </c>
    </row>
    <row r="7" spans="1:3">
      <c r="A7" s="1">
        <v>10.5</v>
      </c>
      <c r="B7" s="1">
        <v>5.5000000000000003E-4</v>
      </c>
      <c r="C7" s="1"/>
    </row>
    <row r="8" spans="1:3">
      <c r="A8" s="1">
        <v>16.5</v>
      </c>
      <c r="B8" s="1">
        <v>6.7000000000000002E-4</v>
      </c>
      <c r="C8" s="1"/>
    </row>
    <row r="9" spans="1:3">
      <c r="A9" s="1">
        <v>18</v>
      </c>
      <c r="B9" s="1">
        <v>1.4200000000000001E-4</v>
      </c>
      <c r="C9" s="1"/>
    </row>
    <row r="10" spans="1:3">
      <c r="A10" s="1">
        <v>22</v>
      </c>
      <c r="B10" s="1">
        <v>1.08238E-2</v>
      </c>
      <c r="C10" s="1">
        <v>93</v>
      </c>
    </row>
    <row r="11" spans="1:3">
      <c r="A11" s="1">
        <v>33</v>
      </c>
      <c r="B11" s="1">
        <v>3.9584170000000002E-2</v>
      </c>
      <c r="C11" s="1">
        <v>82</v>
      </c>
    </row>
    <row r="12" spans="1:3">
      <c r="A12" s="1">
        <v>38</v>
      </c>
      <c r="B12" s="1">
        <v>0.55665240000000005</v>
      </c>
      <c r="C12" s="1">
        <v>70</v>
      </c>
    </row>
    <row r="13" spans="1:3">
      <c r="A13" s="1">
        <v>46</v>
      </c>
      <c r="B13" s="1">
        <v>1.2</v>
      </c>
      <c r="C13" s="1">
        <v>71</v>
      </c>
    </row>
    <row r="16" spans="1:3">
      <c r="B16">
        <v>2084</v>
      </c>
      <c r="C16">
        <v>2252</v>
      </c>
    </row>
    <row r="17" spans="1:3">
      <c r="A17" s="1">
        <v>0</v>
      </c>
      <c r="B17" s="1">
        <v>3.4058799999999998</v>
      </c>
      <c r="C17" s="1">
        <v>0.79184880000000002</v>
      </c>
    </row>
    <row r="18" spans="1:3">
      <c r="A18" s="1">
        <v>3</v>
      </c>
      <c r="B18" s="1">
        <v>8.1874500000000001</v>
      </c>
      <c r="C18" s="1">
        <v>2.495393</v>
      </c>
    </row>
    <row r="19" spans="1:3">
      <c r="A19" s="1">
        <v>7</v>
      </c>
      <c r="B19" s="1">
        <v>7.6201119999999998</v>
      </c>
      <c r="C19" s="1">
        <v>5.9110319999999996</v>
      </c>
    </row>
    <row r="20" spans="1:3">
      <c r="A20" s="1">
        <v>11</v>
      </c>
      <c r="B20" s="1"/>
      <c r="C20" s="1"/>
    </row>
    <row r="21" spans="1:3">
      <c r="A21" s="1">
        <v>14</v>
      </c>
      <c r="B21" s="1"/>
      <c r="C21" s="1"/>
    </row>
    <row r="22" spans="1:3">
      <c r="A22" s="1">
        <v>18</v>
      </c>
      <c r="B22" s="1"/>
      <c r="C22" s="1"/>
    </row>
    <row r="23" spans="1:3">
      <c r="A23" s="1">
        <v>22</v>
      </c>
      <c r="B23" s="1">
        <v>4.9960570000000004</v>
      </c>
      <c r="C23" s="1">
        <v>10.54</v>
      </c>
    </row>
    <row r="24" spans="1:3">
      <c r="A24" s="1">
        <v>33</v>
      </c>
      <c r="B24" s="1">
        <v>4.94285</v>
      </c>
      <c r="C24" s="1">
        <v>17.566490000000002</v>
      </c>
    </row>
    <row r="25" spans="1:3">
      <c r="A25" s="1">
        <v>38</v>
      </c>
      <c r="B25" s="1">
        <v>4.6275009999999996</v>
      </c>
      <c r="C25" s="1">
        <v>19.422029999999999</v>
      </c>
    </row>
    <row r="26" spans="1:3">
      <c r="A26" s="1">
        <v>42</v>
      </c>
      <c r="B26" s="1">
        <v>5.0607800000000003</v>
      </c>
      <c r="C26" s="1">
        <v>19.422029999999999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L13"/>
  <sheetViews>
    <sheetView view="pageLayout" workbookViewId="0">
      <selection activeCell="B15" sqref="B15"/>
    </sheetView>
  </sheetViews>
  <sheetFormatPr baseColWidth="10" defaultRowHeight="14"/>
  <sheetData>
    <row r="1" spans="1:12">
      <c r="A1" s="53" t="s">
        <v>22</v>
      </c>
    </row>
    <row r="2" spans="1:12">
      <c r="A2" s="30"/>
      <c r="B2" s="30" t="s">
        <v>1</v>
      </c>
      <c r="C2" s="30" t="s">
        <v>2</v>
      </c>
      <c r="D2" s="30" t="s">
        <v>3</v>
      </c>
      <c r="E2" s="30" t="s">
        <v>4</v>
      </c>
      <c r="F2" s="30" t="s">
        <v>5</v>
      </c>
      <c r="G2" s="30" t="s">
        <v>6</v>
      </c>
      <c r="H2" s="30" t="s">
        <v>7</v>
      </c>
      <c r="I2" s="30" t="s">
        <v>8</v>
      </c>
      <c r="J2" s="30" t="s">
        <v>9</v>
      </c>
      <c r="K2" s="30" t="s">
        <v>10</v>
      </c>
      <c r="L2" s="30" t="s">
        <v>11</v>
      </c>
    </row>
    <row r="3" spans="1:12">
      <c r="A3" s="23" t="s">
        <v>143</v>
      </c>
      <c r="B3" s="1">
        <v>1.04</v>
      </c>
      <c r="C3" s="1">
        <v>6.67</v>
      </c>
      <c r="D3" s="1">
        <v>0.02</v>
      </c>
      <c r="E3" s="1">
        <v>36.42</v>
      </c>
      <c r="F3" s="1">
        <v>43.95</v>
      </c>
      <c r="G3" s="1">
        <v>1.62</v>
      </c>
      <c r="H3" s="1">
        <v>5.2</v>
      </c>
      <c r="I3" s="1">
        <v>0.05</v>
      </c>
      <c r="J3" s="1">
        <v>1.91</v>
      </c>
      <c r="K3" s="1">
        <v>2.0299999999999998</v>
      </c>
      <c r="L3" s="1">
        <v>1.1000000000000001</v>
      </c>
    </row>
    <row r="4" spans="1:12">
      <c r="A4" s="23" t="s">
        <v>144</v>
      </c>
      <c r="B4" s="1">
        <v>1.08</v>
      </c>
      <c r="C4" s="1">
        <v>5.6</v>
      </c>
      <c r="D4" s="1">
        <v>0.01</v>
      </c>
      <c r="E4" s="1">
        <v>38.47</v>
      </c>
      <c r="F4" s="1">
        <v>43.21</v>
      </c>
      <c r="G4" s="1">
        <v>1.48</v>
      </c>
      <c r="H4" s="1">
        <v>5.41</v>
      </c>
      <c r="I4" s="1">
        <v>0.04</v>
      </c>
      <c r="J4" s="1">
        <v>1.8</v>
      </c>
      <c r="K4" s="1">
        <v>1.93</v>
      </c>
      <c r="L4" s="1">
        <v>0.96</v>
      </c>
    </row>
    <row r="5" spans="1:12">
      <c r="A5" s="23" t="s">
        <v>146</v>
      </c>
      <c r="B5" s="1">
        <v>1.1000000000000001</v>
      </c>
      <c r="C5" s="1">
        <v>6.59</v>
      </c>
      <c r="D5" s="1">
        <v>0.01</v>
      </c>
      <c r="E5" s="1">
        <v>36.99</v>
      </c>
      <c r="F5" s="1">
        <v>43.86</v>
      </c>
      <c r="G5" s="1">
        <v>1.64</v>
      </c>
      <c r="H5" s="1">
        <v>5.0199999999999996</v>
      </c>
      <c r="I5" s="1">
        <v>0.06</v>
      </c>
      <c r="J5" s="1">
        <v>1.76</v>
      </c>
      <c r="K5" s="1">
        <v>1.9</v>
      </c>
      <c r="L5" s="1">
        <v>1.06</v>
      </c>
    </row>
    <row r="6" spans="1:12">
      <c r="A6" s="23" t="s">
        <v>299</v>
      </c>
      <c r="B6" s="1">
        <v>1.1100000000000001</v>
      </c>
      <c r="C6" s="1">
        <v>6.1</v>
      </c>
      <c r="D6" s="1">
        <v>0.01</v>
      </c>
      <c r="E6" s="1">
        <v>37.61</v>
      </c>
      <c r="F6" s="1">
        <v>43.31</v>
      </c>
      <c r="G6" s="1">
        <v>1.59</v>
      </c>
      <c r="H6" s="1">
        <v>5.1100000000000003</v>
      </c>
      <c r="I6" s="1">
        <v>0.05</v>
      </c>
      <c r="J6" s="1">
        <v>2</v>
      </c>
      <c r="K6" s="1">
        <v>1.97</v>
      </c>
      <c r="L6" s="1">
        <v>1.1299999999999999</v>
      </c>
    </row>
    <row r="8" spans="1:12">
      <c r="A8" s="23" t="s">
        <v>21</v>
      </c>
    </row>
    <row r="9" spans="1:12">
      <c r="A9" s="30"/>
      <c r="B9" s="30" t="s">
        <v>12</v>
      </c>
      <c r="C9" s="30" t="s">
        <v>13</v>
      </c>
      <c r="D9" s="30" t="s">
        <v>14</v>
      </c>
      <c r="E9" s="30" t="s">
        <v>15</v>
      </c>
      <c r="F9" s="30" t="s">
        <v>16</v>
      </c>
      <c r="G9" s="30" t="s">
        <v>17</v>
      </c>
      <c r="H9" s="30" t="s">
        <v>18</v>
      </c>
      <c r="I9" s="30" t="s">
        <v>19</v>
      </c>
      <c r="J9" s="30" t="s">
        <v>20</v>
      </c>
    </row>
    <row r="10" spans="1:12">
      <c r="A10" s="23" t="s">
        <v>143</v>
      </c>
      <c r="B10" s="1">
        <v>0.56000000000000005</v>
      </c>
      <c r="C10" s="1">
        <v>0.49</v>
      </c>
      <c r="D10" s="1">
        <v>0.3</v>
      </c>
      <c r="E10" s="1">
        <v>0.75</v>
      </c>
      <c r="F10" s="1">
        <v>46.26</v>
      </c>
      <c r="G10" s="1">
        <v>0.52</v>
      </c>
      <c r="H10" s="1">
        <v>7.0000000000000007E-2</v>
      </c>
      <c r="I10" s="1">
        <v>47.96</v>
      </c>
      <c r="J10" s="1">
        <v>3.09</v>
      </c>
    </row>
    <row r="11" spans="1:12">
      <c r="A11" s="23" t="s">
        <v>144</v>
      </c>
      <c r="B11" s="1">
        <v>0.59</v>
      </c>
      <c r="C11" s="1">
        <v>0.56999999999999995</v>
      </c>
      <c r="D11" s="1">
        <v>0.77</v>
      </c>
      <c r="E11" s="1">
        <v>0.79</v>
      </c>
      <c r="F11" s="1">
        <v>45.88</v>
      </c>
      <c r="G11" s="1">
        <v>0.49</v>
      </c>
      <c r="H11" s="1">
        <v>7.0000000000000007E-2</v>
      </c>
      <c r="I11" s="1">
        <v>47.77</v>
      </c>
      <c r="J11" s="1">
        <v>3.06</v>
      </c>
    </row>
    <row r="12" spans="1:12">
      <c r="A12" s="23" t="s">
        <v>146</v>
      </c>
      <c r="B12" s="1">
        <v>0.74</v>
      </c>
      <c r="C12" s="1">
        <v>1.24</v>
      </c>
      <c r="D12" s="1">
        <v>0.8</v>
      </c>
      <c r="E12" s="1">
        <v>0.99</v>
      </c>
      <c r="F12" s="1">
        <v>45.71</v>
      </c>
      <c r="G12" s="1">
        <v>0.79</v>
      </c>
      <c r="H12" s="1">
        <v>0.06</v>
      </c>
      <c r="I12" s="1">
        <v>46.9</v>
      </c>
      <c r="J12" s="1">
        <v>2.77</v>
      </c>
    </row>
    <row r="13" spans="1:12">
      <c r="A13" s="23" t="s">
        <v>299</v>
      </c>
      <c r="B13" s="1">
        <v>0.63</v>
      </c>
      <c r="C13" s="1">
        <v>0.8</v>
      </c>
      <c r="D13" s="1">
        <v>0.76</v>
      </c>
      <c r="E13" s="1">
        <v>0.9</v>
      </c>
      <c r="F13" s="1">
        <v>45.65</v>
      </c>
      <c r="G13" s="1">
        <v>0.6</v>
      </c>
      <c r="H13" s="1">
        <v>0.05</v>
      </c>
      <c r="I13" s="1">
        <v>47.49</v>
      </c>
      <c r="J13" s="1">
        <v>3.12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6"/>
  <sheetViews>
    <sheetView view="pageLayout" workbookViewId="0">
      <selection activeCell="B22" sqref="B22"/>
    </sheetView>
  </sheetViews>
  <sheetFormatPr baseColWidth="10" defaultRowHeight="14"/>
  <cols>
    <col min="2" max="2" width="21.6640625" bestFit="1" customWidth="1"/>
    <col min="3" max="3" width="16.1640625" bestFit="1" customWidth="1"/>
    <col min="4" max="4" width="21" bestFit="1" customWidth="1"/>
    <col min="5" max="5" width="26" bestFit="1" customWidth="1"/>
  </cols>
  <sheetData>
    <row r="1" spans="1:6">
      <c r="A1" s="53" t="s">
        <v>28</v>
      </c>
    </row>
    <row r="2" spans="1:6">
      <c r="A2" s="30"/>
      <c r="B2" s="30" t="s">
        <v>23</v>
      </c>
      <c r="C2" s="30" t="s">
        <v>24</v>
      </c>
      <c r="D2" s="30" t="s">
        <v>25</v>
      </c>
      <c r="E2" s="30" t="s">
        <v>26</v>
      </c>
      <c r="F2" s="30" t="s">
        <v>27</v>
      </c>
    </row>
    <row r="3" spans="1:6">
      <c r="A3" s="23" t="s">
        <v>143</v>
      </c>
      <c r="B3" s="1">
        <v>84</v>
      </c>
      <c r="C3" s="1">
        <v>96</v>
      </c>
      <c r="D3" s="1">
        <v>89</v>
      </c>
      <c r="E3" s="1">
        <v>89</v>
      </c>
      <c r="F3" s="1">
        <v>100</v>
      </c>
    </row>
    <row r="4" spans="1:6">
      <c r="A4" s="23" t="s">
        <v>144</v>
      </c>
      <c r="B4" s="1">
        <v>84</v>
      </c>
      <c r="C4" s="1">
        <v>100</v>
      </c>
      <c r="D4" s="1">
        <v>89</v>
      </c>
      <c r="E4" s="1">
        <v>90</v>
      </c>
      <c r="F4" s="1">
        <v>96</v>
      </c>
    </row>
    <row r="5" spans="1:6">
      <c r="A5" s="23" t="s">
        <v>146</v>
      </c>
      <c r="B5" s="1">
        <v>89</v>
      </c>
      <c r="C5" s="1">
        <v>94</v>
      </c>
      <c r="D5" s="1">
        <v>100</v>
      </c>
      <c r="E5" s="1">
        <v>80</v>
      </c>
      <c r="F5" s="1">
        <v>94</v>
      </c>
    </row>
    <row r="6" spans="1:6">
      <c r="A6" s="23" t="s">
        <v>299</v>
      </c>
      <c r="B6" s="1">
        <v>90</v>
      </c>
      <c r="C6" s="1">
        <v>96</v>
      </c>
      <c r="D6" s="1">
        <v>92</v>
      </c>
      <c r="E6" s="1">
        <v>100</v>
      </c>
      <c r="F6" s="1">
        <v>96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5"/>
  <sheetViews>
    <sheetView view="pageLayout" workbookViewId="0"/>
  </sheetViews>
  <sheetFormatPr baseColWidth="10" defaultRowHeight="14"/>
  <sheetData>
    <row r="1" spans="1:4">
      <c r="A1" s="53" t="s">
        <v>29</v>
      </c>
    </row>
    <row r="2" spans="1:4">
      <c r="A2" s="30" t="s">
        <v>143</v>
      </c>
      <c r="B2" s="30" t="s">
        <v>144</v>
      </c>
      <c r="C2" s="30" t="s">
        <v>146</v>
      </c>
      <c r="D2" s="30" t="s">
        <v>299</v>
      </c>
    </row>
    <row r="3" spans="1:4">
      <c r="A3" s="1">
        <v>4.0205599999999997E-4</v>
      </c>
      <c r="B3" s="1">
        <v>6.2049160000000004E-3</v>
      </c>
      <c r="C3" s="1">
        <v>6.4632639999999998E-3</v>
      </c>
      <c r="D3" s="1">
        <v>1.646226E-3</v>
      </c>
    </row>
    <row r="4" spans="1:4">
      <c r="A4" s="1">
        <v>1.6758890000000001E-3</v>
      </c>
      <c r="B4" s="1">
        <v>1.232514E-2</v>
      </c>
      <c r="C4" s="1">
        <v>6.7836620000000002E-3</v>
      </c>
      <c r="D4" s="1">
        <v>1.4294799999999999E-3</v>
      </c>
    </row>
    <row r="5" spans="1:4">
      <c r="A5" s="1">
        <v>1.9108370000000001E-3</v>
      </c>
      <c r="B5" s="1">
        <v>5.4048480000000003E-3</v>
      </c>
      <c r="C5" s="1">
        <v>7.8889949999999993E-3</v>
      </c>
      <c r="D5" s="1">
        <v>4.3581199999999999E-4</v>
      </c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5"/>
  <sheetViews>
    <sheetView view="pageLayout" workbookViewId="0"/>
  </sheetViews>
  <sheetFormatPr baseColWidth="10" defaultRowHeight="14"/>
  <sheetData>
    <row r="1" spans="1:4">
      <c r="A1" s="53" t="s">
        <v>30</v>
      </c>
    </row>
    <row r="2" spans="1:4">
      <c r="A2" s="30" t="s">
        <v>143</v>
      </c>
      <c r="B2" s="30" t="s">
        <v>144</v>
      </c>
      <c r="C2" s="30" t="s">
        <v>146</v>
      </c>
      <c r="D2" s="30" t="s">
        <v>299</v>
      </c>
    </row>
    <row r="3" spans="1:4">
      <c r="A3" s="1">
        <v>32.89</v>
      </c>
      <c r="B3" s="1">
        <v>46.87</v>
      </c>
      <c r="C3" s="1">
        <v>44.91</v>
      </c>
      <c r="D3" s="1">
        <v>32.020000000000003</v>
      </c>
    </row>
    <row r="4" spans="1:4">
      <c r="A4" s="1">
        <v>32.33</v>
      </c>
      <c r="B4" s="1">
        <v>62.61</v>
      </c>
      <c r="C4" s="1">
        <v>50.9</v>
      </c>
      <c r="D4" s="1">
        <v>26.53</v>
      </c>
    </row>
    <row r="5" spans="1:4">
      <c r="A5" s="1">
        <v>33.18</v>
      </c>
      <c r="B5" s="1">
        <v>62.16</v>
      </c>
      <c r="C5" s="1">
        <v>47.69</v>
      </c>
      <c r="D5" s="1">
        <v>34.369999999999997</v>
      </c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5"/>
  <sheetViews>
    <sheetView view="pageLayout" workbookViewId="0"/>
  </sheetViews>
  <sheetFormatPr baseColWidth="10" defaultRowHeight="14"/>
  <cols>
    <col min="3" max="3" width="10.33203125" bestFit="1" customWidth="1"/>
    <col min="4" max="4" width="15.33203125" bestFit="1" customWidth="1"/>
  </cols>
  <sheetData>
    <row r="1" spans="1:4">
      <c r="A1" s="53" t="s">
        <v>31</v>
      </c>
    </row>
    <row r="2" spans="1:4">
      <c r="A2" s="30" t="s">
        <v>143</v>
      </c>
      <c r="B2" s="30" t="s">
        <v>144</v>
      </c>
      <c r="C2" s="30" t="s">
        <v>146</v>
      </c>
      <c r="D2" s="30" t="s">
        <v>299</v>
      </c>
    </row>
    <row r="3" spans="1:4">
      <c r="A3" s="1">
        <v>23.6</v>
      </c>
      <c r="B3" s="1">
        <v>35</v>
      </c>
      <c r="C3" s="1">
        <v>30.7</v>
      </c>
      <c r="D3" s="1">
        <v>4.1000000000000002E-2</v>
      </c>
    </row>
    <row r="4" spans="1:4">
      <c r="A4" s="1">
        <v>9.9</v>
      </c>
      <c r="B4" s="1">
        <v>32.4</v>
      </c>
      <c r="C4" s="1">
        <v>25.3</v>
      </c>
      <c r="D4" s="1">
        <v>13.4</v>
      </c>
    </row>
    <row r="5" spans="1:4">
      <c r="A5" s="1">
        <v>18.8</v>
      </c>
      <c r="B5" s="1">
        <v>17.2</v>
      </c>
      <c r="C5" s="1">
        <v>26.4</v>
      </c>
      <c r="D5" s="1">
        <v>0.02</v>
      </c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142"/>
  <sheetViews>
    <sheetView view="pageLayout" workbookViewId="0"/>
  </sheetViews>
  <sheetFormatPr baseColWidth="10" defaultRowHeight="14"/>
  <cols>
    <col min="1" max="1" width="28" bestFit="1" customWidth="1"/>
    <col min="2" max="2" width="33.1640625" bestFit="1" customWidth="1"/>
    <col min="3" max="3" width="34.33203125" bestFit="1" customWidth="1"/>
    <col min="4" max="4" width="31.83203125" bestFit="1" customWidth="1"/>
  </cols>
  <sheetData>
    <row r="1" spans="1:4">
      <c r="A1" s="20" t="s">
        <v>137</v>
      </c>
    </row>
    <row r="2" spans="1:4">
      <c r="A2" s="9" t="s">
        <v>124</v>
      </c>
      <c r="B2" s="9" t="s">
        <v>125</v>
      </c>
      <c r="C2" s="9" t="s">
        <v>126</v>
      </c>
    </row>
    <row r="3" spans="1:4">
      <c r="A3" s="9" t="s">
        <v>235</v>
      </c>
      <c r="B3" s="9" t="s">
        <v>120</v>
      </c>
      <c r="C3" s="9" t="s">
        <v>121</v>
      </c>
      <c r="D3" s="9" t="s">
        <v>234</v>
      </c>
    </row>
    <row r="4" spans="1:4">
      <c r="A4" s="9">
        <v>44</v>
      </c>
      <c r="B4" s="22">
        <v>74</v>
      </c>
      <c r="C4" s="9">
        <v>99</v>
      </c>
      <c r="D4" s="9">
        <v>30</v>
      </c>
    </row>
    <row r="5" spans="1:4">
      <c r="A5" s="9" t="s">
        <v>122</v>
      </c>
      <c r="B5" s="9" t="s">
        <v>123</v>
      </c>
      <c r="C5" s="9" t="s">
        <v>203</v>
      </c>
      <c r="D5" s="9"/>
    </row>
    <row r="6" spans="1:4">
      <c r="A6" s="9">
        <v>2428</v>
      </c>
      <c r="B6" s="22">
        <v>2428</v>
      </c>
      <c r="C6" s="22">
        <v>1648</v>
      </c>
      <c r="D6" s="22">
        <v>2428</v>
      </c>
    </row>
    <row r="7" spans="1:4">
      <c r="A7" s="9">
        <v>821</v>
      </c>
      <c r="B7" s="9">
        <v>1057</v>
      </c>
      <c r="C7" s="9">
        <v>2071</v>
      </c>
      <c r="D7" s="9">
        <v>821</v>
      </c>
    </row>
    <row r="8" spans="1:4">
      <c r="A8" s="9">
        <v>912</v>
      </c>
      <c r="B8" s="9">
        <v>1457</v>
      </c>
      <c r="C8" s="9">
        <v>1457</v>
      </c>
      <c r="D8" s="9">
        <v>912</v>
      </c>
    </row>
    <row r="9" spans="1:4">
      <c r="A9" s="9">
        <v>2066</v>
      </c>
      <c r="B9" s="9">
        <v>2472</v>
      </c>
      <c r="C9" s="9">
        <v>912</v>
      </c>
      <c r="D9" s="9">
        <v>1206</v>
      </c>
    </row>
    <row r="10" spans="1:4">
      <c r="A10" s="9">
        <v>533</v>
      </c>
      <c r="B10" s="9">
        <v>453</v>
      </c>
      <c r="C10" s="9">
        <v>891</v>
      </c>
      <c r="D10" s="9">
        <v>1768</v>
      </c>
    </row>
    <row r="11" spans="1:4">
      <c r="A11" s="9">
        <v>1206</v>
      </c>
      <c r="B11" s="9">
        <v>891</v>
      </c>
      <c r="C11" s="9">
        <v>16</v>
      </c>
      <c r="D11" s="9">
        <v>514</v>
      </c>
    </row>
    <row r="12" spans="1:4">
      <c r="A12" s="9">
        <v>1768</v>
      </c>
      <c r="B12" s="9">
        <v>821</v>
      </c>
      <c r="C12" s="9">
        <v>2455</v>
      </c>
      <c r="D12" s="9">
        <v>692</v>
      </c>
    </row>
    <row r="13" spans="1:4">
      <c r="A13" s="9">
        <v>451</v>
      </c>
      <c r="B13" s="9">
        <v>912</v>
      </c>
      <c r="C13" s="9">
        <v>1768</v>
      </c>
      <c r="D13" s="9">
        <v>2252</v>
      </c>
    </row>
    <row r="14" spans="1:4">
      <c r="A14" s="9">
        <v>454</v>
      </c>
      <c r="B14" s="9">
        <v>696</v>
      </c>
      <c r="C14" s="9">
        <v>872</v>
      </c>
      <c r="D14" s="9">
        <v>2084</v>
      </c>
    </row>
    <row r="15" spans="1:4">
      <c r="A15" s="9">
        <v>1858</v>
      </c>
      <c r="B15" s="9">
        <v>780</v>
      </c>
      <c r="C15" s="9">
        <v>451</v>
      </c>
      <c r="D15" s="9">
        <v>2519</v>
      </c>
    </row>
    <row r="16" spans="1:4">
      <c r="A16" s="9">
        <v>2237</v>
      </c>
      <c r="B16" s="9">
        <v>2228</v>
      </c>
      <c r="C16" s="9">
        <v>2376</v>
      </c>
      <c r="D16" s="9">
        <v>793</v>
      </c>
    </row>
    <row r="17" spans="1:4">
      <c r="A17" s="9">
        <v>1849</v>
      </c>
      <c r="B17" s="9">
        <v>16</v>
      </c>
      <c r="C17" s="9">
        <v>1858</v>
      </c>
      <c r="D17" s="9">
        <v>1088</v>
      </c>
    </row>
    <row r="18" spans="1:4">
      <c r="A18" s="9">
        <v>1319</v>
      </c>
      <c r="B18" s="9">
        <v>1206</v>
      </c>
      <c r="C18" s="9">
        <v>1849</v>
      </c>
      <c r="D18" s="9">
        <v>375</v>
      </c>
    </row>
    <row r="19" spans="1:4">
      <c r="A19" s="9">
        <v>514</v>
      </c>
      <c r="B19" s="9">
        <v>2227</v>
      </c>
      <c r="C19" s="9">
        <v>2093</v>
      </c>
      <c r="D19" s="9">
        <v>1113</v>
      </c>
    </row>
    <row r="20" spans="1:4">
      <c r="A20" s="9">
        <v>692</v>
      </c>
      <c r="B20" s="9">
        <v>1768</v>
      </c>
      <c r="C20" s="9">
        <v>987</v>
      </c>
      <c r="D20" s="9">
        <v>1142</v>
      </c>
    </row>
    <row r="21" spans="1:4">
      <c r="A21" s="9">
        <v>2252</v>
      </c>
      <c r="B21" s="9">
        <v>454</v>
      </c>
      <c r="C21" s="9">
        <v>2316</v>
      </c>
      <c r="D21" s="9">
        <v>1881</v>
      </c>
    </row>
    <row r="22" spans="1:4">
      <c r="A22" s="9">
        <v>2084</v>
      </c>
      <c r="B22" s="9">
        <v>231</v>
      </c>
      <c r="C22" s="9">
        <v>106</v>
      </c>
      <c r="D22" s="9">
        <v>2333</v>
      </c>
    </row>
    <row r="23" spans="1:4">
      <c r="A23" s="9">
        <v>1764</v>
      </c>
      <c r="B23" s="9">
        <v>2118</v>
      </c>
      <c r="C23" s="9">
        <v>742</v>
      </c>
      <c r="D23" s="9">
        <v>172</v>
      </c>
    </row>
    <row r="24" spans="1:4">
      <c r="A24" s="9">
        <v>1718</v>
      </c>
      <c r="B24" s="9">
        <v>1311</v>
      </c>
      <c r="C24" s="9">
        <v>1096</v>
      </c>
      <c r="D24" s="9">
        <v>187</v>
      </c>
    </row>
    <row r="25" spans="1:4">
      <c r="A25" s="9">
        <v>2519</v>
      </c>
      <c r="B25" s="9">
        <v>987</v>
      </c>
      <c r="C25" s="9">
        <v>2160</v>
      </c>
      <c r="D25" s="9">
        <v>1255</v>
      </c>
    </row>
    <row r="26" spans="1:4">
      <c r="A26" s="9">
        <v>793</v>
      </c>
      <c r="B26" s="9">
        <v>514</v>
      </c>
      <c r="C26" s="9">
        <v>2075</v>
      </c>
      <c r="D26" s="9">
        <v>1551</v>
      </c>
    </row>
    <row r="27" spans="1:4">
      <c r="A27" s="9">
        <v>1088</v>
      </c>
      <c r="B27" s="9">
        <v>692</v>
      </c>
      <c r="C27" s="9">
        <v>2252</v>
      </c>
      <c r="D27" s="9">
        <v>1316</v>
      </c>
    </row>
    <row r="28" spans="1:4">
      <c r="A28" s="9">
        <v>375</v>
      </c>
      <c r="B28" s="9">
        <v>106</v>
      </c>
      <c r="C28" s="9">
        <v>2084</v>
      </c>
      <c r="D28" s="9">
        <v>2300</v>
      </c>
    </row>
    <row r="29" spans="1:4">
      <c r="A29" s="9">
        <v>641</v>
      </c>
      <c r="B29" s="9">
        <v>995</v>
      </c>
      <c r="C29" s="9">
        <v>1764</v>
      </c>
      <c r="D29" s="9">
        <v>694</v>
      </c>
    </row>
    <row r="30" spans="1:4">
      <c r="A30" s="9">
        <v>1113</v>
      </c>
      <c r="B30" s="9">
        <v>1225</v>
      </c>
      <c r="C30" s="9">
        <v>677</v>
      </c>
      <c r="D30" s="9">
        <v>577</v>
      </c>
    </row>
    <row r="31" spans="1:4">
      <c r="A31" s="9">
        <v>1142</v>
      </c>
      <c r="B31" s="9">
        <v>1096</v>
      </c>
      <c r="C31" s="9">
        <v>2576</v>
      </c>
      <c r="D31" s="9">
        <v>1406</v>
      </c>
    </row>
    <row r="32" spans="1:4">
      <c r="A32" s="9">
        <v>1603</v>
      </c>
      <c r="B32" s="9">
        <v>2160</v>
      </c>
      <c r="C32" s="9">
        <v>1780</v>
      </c>
      <c r="D32" s="9">
        <v>1307</v>
      </c>
    </row>
    <row r="33" spans="1:4">
      <c r="A33" s="9">
        <v>1881</v>
      </c>
      <c r="B33" s="9">
        <v>2252</v>
      </c>
      <c r="C33" s="9">
        <v>1113</v>
      </c>
      <c r="D33" s="9">
        <v>855</v>
      </c>
    </row>
    <row r="34" spans="1:4">
      <c r="A34" s="9">
        <v>2333</v>
      </c>
      <c r="B34" s="9">
        <v>2084</v>
      </c>
      <c r="C34" s="9">
        <v>992</v>
      </c>
      <c r="D34" s="9">
        <v>171</v>
      </c>
    </row>
    <row r="35" spans="1:4">
      <c r="A35" s="9">
        <v>172</v>
      </c>
      <c r="B35" s="9">
        <v>2519</v>
      </c>
      <c r="C35" s="9">
        <v>1142</v>
      </c>
      <c r="D35" s="9">
        <v>2135</v>
      </c>
    </row>
    <row r="36" spans="1:4">
      <c r="A36" s="9">
        <v>187</v>
      </c>
      <c r="B36" s="9">
        <v>793</v>
      </c>
      <c r="C36" s="9">
        <v>1603</v>
      </c>
    </row>
    <row r="37" spans="1:4">
      <c r="A37" s="9">
        <v>1255</v>
      </c>
      <c r="B37" s="9">
        <v>677</v>
      </c>
      <c r="C37" s="9">
        <v>1881</v>
      </c>
      <c r="D37" s="9"/>
    </row>
    <row r="38" spans="1:4">
      <c r="A38" s="9">
        <v>1551</v>
      </c>
      <c r="B38" s="9">
        <v>1088</v>
      </c>
      <c r="C38" s="9">
        <v>2333</v>
      </c>
      <c r="D38" s="9"/>
    </row>
    <row r="39" spans="1:4">
      <c r="A39" s="9">
        <v>1316</v>
      </c>
      <c r="B39" s="9">
        <v>375</v>
      </c>
      <c r="C39" s="9">
        <v>172</v>
      </c>
      <c r="D39" s="9"/>
    </row>
    <row r="40" spans="1:4">
      <c r="A40" s="9">
        <v>2300</v>
      </c>
      <c r="B40" s="9">
        <v>30</v>
      </c>
      <c r="C40" s="9">
        <v>2183</v>
      </c>
      <c r="D40" s="9"/>
    </row>
    <row r="41" spans="1:4">
      <c r="A41" s="9">
        <v>694</v>
      </c>
      <c r="B41" s="9">
        <v>1780</v>
      </c>
      <c r="C41" s="9">
        <v>1298</v>
      </c>
      <c r="D41" s="9"/>
    </row>
    <row r="42" spans="1:4">
      <c r="A42" s="9">
        <v>577</v>
      </c>
      <c r="B42" s="9">
        <v>1113</v>
      </c>
      <c r="C42" s="9">
        <v>187</v>
      </c>
      <c r="D42" s="9"/>
    </row>
    <row r="43" spans="1:4">
      <c r="A43" s="9">
        <v>1406</v>
      </c>
      <c r="B43" s="9">
        <v>884</v>
      </c>
      <c r="C43" s="9">
        <v>1255</v>
      </c>
      <c r="D43" s="9"/>
    </row>
    <row r="44" spans="1:4">
      <c r="A44" s="9">
        <v>2244</v>
      </c>
      <c r="B44" s="9">
        <v>1504</v>
      </c>
      <c r="C44" s="9">
        <v>1551</v>
      </c>
      <c r="D44" s="9"/>
    </row>
    <row r="45" spans="1:4">
      <c r="A45" s="9">
        <v>1484</v>
      </c>
      <c r="B45" s="9">
        <v>2324</v>
      </c>
      <c r="C45" s="9">
        <v>2503</v>
      </c>
      <c r="D45" s="9"/>
    </row>
    <row r="46" spans="1:4">
      <c r="A46" s="9">
        <v>1307</v>
      </c>
      <c r="B46" s="9">
        <v>2151</v>
      </c>
      <c r="C46" s="9">
        <v>23</v>
      </c>
      <c r="D46" s="9"/>
    </row>
    <row r="47" spans="1:4">
      <c r="A47" s="9">
        <v>855</v>
      </c>
      <c r="B47" s="9">
        <v>1142</v>
      </c>
      <c r="C47" s="9">
        <v>1872</v>
      </c>
      <c r="D47" s="9"/>
    </row>
    <row r="48" spans="1:4">
      <c r="A48" s="9">
        <v>171</v>
      </c>
      <c r="B48" s="9">
        <v>1210</v>
      </c>
      <c r="C48" s="9">
        <v>2339</v>
      </c>
      <c r="D48" s="9"/>
    </row>
    <row r="49" spans="1:4">
      <c r="A49" s="9">
        <v>2135</v>
      </c>
      <c r="B49" s="9">
        <v>2481</v>
      </c>
      <c r="C49" s="9">
        <v>577</v>
      </c>
      <c r="D49" s="9"/>
    </row>
    <row r="50" spans="1:4">
      <c r="A50" s="9"/>
      <c r="B50" s="9">
        <v>1881</v>
      </c>
      <c r="C50" s="9">
        <v>1406</v>
      </c>
      <c r="D50" s="9"/>
    </row>
    <row r="51" spans="1:4">
      <c r="A51" s="9"/>
      <c r="B51" s="9">
        <v>581</v>
      </c>
      <c r="C51" s="9">
        <v>1840</v>
      </c>
      <c r="D51" s="9"/>
    </row>
    <row r="52" spans="1:4">
      <c r="A52" s="9"/>
      <c r="B52" s="9">
        <v>2333</v>
      </c>
      <c r="C52" s="9">
        <v>1000</v>
      </c>
      <c r="D52" s="9"/>
    </row>
    <row r="53" spans="1:4">
      <c r="A53" s="9"/>
      <c r="B53" s="9">
        <v>172</v>
      </c>
      <c r="C53" s="9">
        <v>1842</v>
      </c>
      <c r="D53" s="9"/>
    </row>
    <row r="54" spans="1:4">
      <c r="A54" s="9"/>
      <c r="B54" s="9">
        <v>1745</v>
      </c>
      <c r="C54" s="9">
        <v>855</v>
      </c>
      <c r="D54" s="9"/>
    </row>
    <row r="55" spans="1:4">
      <c r="A55" s="9"/>
      <c r="B55" s="9">
        <v>687</v>
      </c>
      <c r="C55" s="9">
        <v>1307</v>
      </c>
      <c r="D55" s="9"/>
    </row>
    <row r="56" spans="1:4">
      <c r="A56" s="9"/>
      <c r="B56" s="9">
        <v>1298</v>
      </c>
      <c r="C56" s="9">
        <v>2427</v>
      </c>
      <c r="D56" s="9"/>
    </row>
    <row r="57" spans="1:4">
      <c r="A57" s="9"/>
      <c r="B57" s="9">
        <v>187</v>
      </c>
      <c r="C57" s="9">
        <v>1057</v>
      </c>
      <c r="D57" s="9"/>
    </row>
    <row r="58" spans="1:4">
      <c r="A58" s="9"/>
      <c r="B58" s="9">
        <v>1876</v>
      </c>
      <c r="C58" s="9">
        <v>2340</v>
      </c>
      <c r="D58" s="9"/>
    </row>
    <row r="59" spans="1:4">
      <c r="A59" s="9"/>
      <c r="B59" s="9">
        <v>1255</v>
      </c>
      <c r="C59" s="9">
        <v>2428</v>
      </c>
      <c r="D59" s="9"/>
    </row>
    <row r="60" spans="1:4">
      <c r="A60" s="9"/>
      <c r="B60" s="9">
        <v>2347</v>
      </c>
      <c r="C60" s="9">
        <v>1848</v>
      </c>
      <c r="D60" s="9"/>
    </row>
    <row r="61" spans="1:4">
      <c r="A61" s="9"/>
      <c r="B61" s="9">
        <v>2382</v>
      </c>
      <c r="C61" s="9">
        <v>523</v>
      </c>
      <c r="D61" s="9"/>
    </row>
    <row r="62" spans="1:4">
      <c r="A62" s="9"/>
      <c r="B62" s="9">
        <v>217</v>
      </c>
      <c r="C62" s="9">
        <v>2472</v>
      </c>
      <c r="D62" s="9"/>
    </row>
    <row r="63" spans="1:4">
      <c r="A63" s="9"/>
      <c r="B63" s="9">
        <v>1551</v>
      </c>
      <c r="C63" s="9">
        <v>453</v>
      </c>
      <c r="D63" s="9"/>
    </row>
    <row r="64" spans="1:4">
      <c r="A64" s="9"/>
      <c r="B64" s="9">
        <v>1502</v>
      </c>
      <c r="C64" s="9">
        <v>1460</v>
      </c>
      <c r="D64" s="9"/>
    </row>
    <row r="65" spans="1:4">
      <c r="A65" s="9"/>
      <c r="B65" s="9">
        <v>1316</v>
      </c>
      <c r="C65" s="9">
        <v>821</v>
      </c>
      <c r="D65" s="9"/>
    </row>
    <row r="66" spans="1:4">
      <c r="A66" s="9"/>
      <c r="B66" s="9">
        <v>2300</v>
      </c>
      <c r="C66" s="9">
        <v>2132</v>
      </c>
      <c r="D66" s="9"/>
    </row>
    <row r="67" spans="1:4">
      <c r="A67" s="9"/>
      <c r="B67" s="9">
        <v>694</v>
      </c>
      <c r="C67" s="9">
        <v>240</v>
      </c>
      <c r="D67" s="9"/>
    </row>
    <row r="68" spans="1:4">
      <c r="A68" s="9"/>
      <c r="B68" s="9">
        <v>2110</v>
      </c>
      <c r="C68" s="9">
        <v>1206</v>
      </c>
      <c r="D68" s="9"/>
    </row>
    <row r="69" spans="1:4">
      <c r="A69" s="9"/>
      <c r="B69" s="9">
        <v>2339</v>
      </c>
      <c r="C69" s="9">
        <v>1311</v>
      </c>
      <c r="D69" s="9"/>
    </row>
    <row r="70" spans="1:4">
      <c r="A70" s="9"/>
      <c r="B70" s="9">
        <v>1304</v>
      </c>
      <c r="C70" s="9">
        <v>462</v>
      </c>
      <c r="D70" s="9"/>
    </row>
    <row r="71" spans="1:4">
      <c r="A71" s="9"/>
      <c r="B71" s="9">
        <v>577</v>
      </c>
      <c r="C71" s="9">
        <v>423</v>
      </c>
      <c r="D71" s="9"/>
    </row>
    <row r="72" spans="1:4">
      <c r="A72" s="9"/>
      <c r="B72" s="9">
        <v>1406</v>
      </c>
      <c r="C72" s="9">
        <v>1477</v>
      </c>
      <c r="D72" s="9"/>
    </row>
    <row r="73" spans="1:4">
      <c r="A73" s="9"/>
      <c r="B73" s="9">
        <v>1102</v>
      </c>
      <c r="C73" s="9">
        <v>1319</v>
      </c>
      <c r="D73" s="9"/>
    </row>
    <row r="74" spans="1:4">
      <c r="A74" s="9"/>
      <c r="B74" s="9">
        <v>2155</v>
      </c>
      <c r="C74" s="9">
        <v>1751</v>
      </c>
      <c r="D74" s="9"/>
    </row>
    <row r="75" spans="1:4">
      <c r="A75" s="9"/>
      <c r="B75" s="9">
        <v>855</v>
      </c>
      <c r="C75" s="9">
        <v>514</v>
      </c>
      <c r="D75" s="9"/>
    </row>
    <row r="76" spans="1:4">
      <c r="A76" s="9"/>
      <c r="B76" s="9">
        <v>1307</v>
      </c>
      <c r="C76" s="9">
        <v>692</v>
      </c>
      <c r="D76" s="9"/>
    </row>
    <row r="77" spans="1:4">
      <c r="A77" s="9"/>
      <c r="B77" s="9">
        <v>171</v>
      </c>
      <c r="C77" s="9">
        <v>995</v>
      </c>
      <c r="D77" s="9"/>
    </row>
    <row r="78" spans="1:4">
      <c r="A78" s="9"/>
      <c r="B78" s="9">
        <v>478</v>
      </c>
      <c r="C78" s="9">
        <v>2284</v>
      </c>
      <c r="D78" s="9"/>
    </row>
    <row r="79" spans="1:4">
      <c r="A79" s="9"/>
      <c r="B79" s="9">
        <v>2135</v>
      </c>
      <c r="C79" s="9">
        <v>188</v>
      </c>
      <c r="D79" s="9"/>
    </row>
    <row r="80" spans="1:4">
      <c r="A80" s="9"/>
      <c r="B80" s="9"/>
      <c r="C80" s="9">
        <v>2519</v>
      </c>
      <c r="D80" s="9"/>
    </row>
    <row r="81" spans="1:4">
      <c r="A81" s="9"/>
      <c r="B81" s="9"/>
      <c r="C81" s="9">
        <v>793</v>
      </c>
      <c r="D81" s="9"/>
    </row>
    <row r="82" spans="1:4">
      <c r="A82" s="9"/>
      <c r="B82" s="9"/>
      <c r="C82" s="9">
        <v>375</v>
      </c>
      <c r="D82" s="9"/>
    </row>
    <row r="83" spans="1:4">
      <c r="A83" s="9"/>
      <c r="B83" s="9"/>
      <c r="C83" s="9">
        <v>1088</v>
      </c>
      <c r="D83" s="9"/>
    </row>
    <row r="84" spans="1:4">
      <c r="A84" s="9"/>
      <c r="B84" s="9"/>
      <c r="C84" s="9">
        <v>1504</v>
      </c>
      <c r="D84" s="9"/>
    </row>
    <row r="85" spans="1:4">
      <c r="A85" s="9"/>
      <c r="B85" s="9"/>
      <c r="C85" s="9">
        <v>303</v>
      </c>
      <c r="D85" s="9"/>
    </row>
    <row r="86" spans="1:4">
      <c r="A86" s="9"/>
      <c r="B86" s="9"/>
      <c r="C86" s="9">
        <v>2151</v>
      </c>
      <c r="D86" s="9"/>
    </row>
    <row r="87" spans="1:4">
      <c r="A87" s="9"/>
      <c r="B87" s="9"/>
      <c r="C87" s="9">
        <v>896</v>
      </c>
      <c r="D87" s="9"/>
    </row>
    <row r="88" spans="1:4">
      <c r="A88" s="9"/>
      <c r="B88" s="9"/>
      <c r="C88" s="9">
        <v>1765</v>
      </c>
      <c r="D88" s="9"/>
    </row>
    <row r="89" spans="1:4">
      <c r="A89" s="9"/>
      <c r="B89" s="9"/>
      <c r="C89" s="9">
        <v>687</v>
      </c>
      <c r="D89" s="9"/>
    </row>
    <row r="90" spans="1:4">
      <c r="A90" s="9"/>
      <c r="B90" s="9"/>
      <c r="C90" s="9">
        <v>1407</v>
      </c>
      <c r="D90" s="9"/>
    </row>
    <row r="91" spans="1:4">
      <c r="A91" s="9"/>
      <c r="B91" s="9"/>
      <c r="C91" s="9">
        <v>217</v>
      </c>
      <c r="D91" s="9"/>
    </row>
    <row r="92" spans="1:4">
      <c r="A92" s="9"/>
      <c r="B92" s="9"/>
      <c r="C92" s="9">
        <v>2382</v>
      </c>
      <c r="D92" s="9"/>
    </row>
    <row r="93" spans="1:4">
      <c r="A93" s="9"/>
      <c r="B93" s="9"/>
      <c r="C93" s="9">
        <v>318</v>
      </c>
      <c r="D93" s="9"/>
    </row>
    <row r="94" spans="1:4">
      <c r="A94" s="9"/>
      <c r="B94" s="9"/>
      <c r="C94" s="9">
        <v>1316</v>
      </c>
      <c r="D94" s="9"/>
    </row>
    <row r="95" spans="1:4">
      <c r="A95" s="9"/>
      <c r="B95" s="9"/>
      <c r="C95" s="9">
        <v>2300</v>
      </c>
      <c r="D95" s="9"/>
    </row>
    <row r="96" spans="1:4">
      <c r="A96" s="9"/>
      <c r="B96" s="9"/>
      <c r="C96" s="9">
        <v>694</v>
      </c>
      <c r="D96" s="9"/>
    </row>
    <row r="97" spans="1:4">
      <c r="A97" s="9"/>
      <c r="B97" s="9"/>
      <c r="C97" s="9">
        <v>2110</v>
      </c>
      <c r="D97" s="9"/>
    </row>
    <row r="98" spans="1:4">
      <c r="A98" s="9"/>
      <c r="B98" s="9"/>
      <c r="C98" s="9">
        <v>1304</v>
      </c>
      <c r="D98" s="9"/>
    </row>
    <row r="99" spans="1:4">
      <c r="A99" s="9"/>
      <c r="B99" s="9"/>
      <c r="C99" s="9">
        <v>816</v>
      </c>
      <c r="D99" s="9"/>
    </row>
    <row r="100" spans="1:4">
      <c r="A100" s="9"/>
      <c r="B100" s="9"/>
      <c r="C100" s="9">
        <v>2244</v>
      </c>
      <c r="D100" s="9"/>
    </row>
    <row r="101" spans="1:4">
      <c r="A101" s="9"/>
      <c r="B101" s="9"/>
      <c r="C101" s="9">
        <v>2155</v>
      </c>
      <c r="D101" s="9"/>
    </row>
    <row r="102" spans="1:4">
      <c r="A102" s="9"/>
      <c r="B102" s="9"/>
      <c r="C102" s="9">
        <v>171</v>
      </c>
      <c r="D102" s="9"/>
    </row>
    <row r="103" spans="1:4">
      <c r="A103" s="9"/>
      <c r="B103" s="9"/>
      <c r="C103" s="9">
        <v>478</v>
      </c>
      <c r="D103" s="9"/>
    </row>
    <row r="104" spans="1:4">
      <c r="A104" s="9"/>
      <c r="B104" s="9"/>
      <c r="C104" s="9">
        <v>2135</v>
      </c>
      <c r="D104" s="9"/>
    </row>
    <row r="107" spans="1:4">
      <c r="A107" s="9" t="s">
        <v>124</v>
      </c>
      <c r="B107" s="9" t="s">
        <v>125</v>
      </c>
      <c r="C107" s="9" t="s">
        <v>126</v>
      </c>
      <c r="D107" s="9" t="s">
        <v>234</v>
      </c>
    </row>
    <row r="108" spans="1:4">
      <c r="A108" s="9" t="s">
        <v>135</v>
      </c>
      <c r="B108" s="9" t="s">
        <v>133</v>
      </c>
      <c r="C108" s="9" t="s">
        <v>134</v>
      </c>
      <c r="D108" s="9"/>
    </row>
    <row r="109" spans="1:4">
      <c r="A109" s="9">
        <v>12</v>
      </c>
      <c r="B109" s="9">
        <v>18</v>
      </c>
      <c r="C109" s="22">
        <v>28</v>
      </c>
      <c r="D109" s="9">
        <v>5</v>
      </c>
    </row>
    <row r="110" spans="1:4">
      <c r="A110" s="9" t="s">
        <v>202</v>
      </c>
      <c r="B110" s="9" t="s">
        <v>233</v>
      </c>
      <c r="C110" s="9" t="s">
        <v>203</v>
      </c>
      <c r="D110" s="9" t="s">
        <v>136</v>
      </c>
    </row>
    <row r="111" spans="1:4">
      <c r="A111" s="22">
        <v>2428</v>
      </c>
      <c r="B111" s="9">
        <v>2428</v>
      </c>
      <c r="C111" s="9">
        <v>1057</v>
      </c>
      <c r="D111" s="22">
        <v>1113</v>
      </c>
    </row>
    <row r="112" spans="1:4">
      <c r="A112" s="22">
        <v>2455</v>
      </c>
      <c r="B112" s="9">
        <v>2340</v>
      </c>
      <c r="C112" s="9">
        <v>1460</v>
      </c>
      <c r="D112" s="9">
        <v>2084</v>
      </c>
    </row>
    <row r="113" spans="1:4">
      <c r="A113" s="22">
        <v>1113</v>
      </c>
      <c r="B113" s="9">
        <v>2071</v>
      </c>
      <c r="C113" s="9">
        <v>2455</v>
      </c>
      <c r="D113" s="9">
        <v>1307</v>
      </c>
    </row>
    <row r="114" spans="1:4">
      <c r="A114" s="22">
        <v>2333</v>
      </c>
      <c r="B114" s="9">
        <v>2066</v>
      </c>
      <c r="C114" s="9">
        <v>1768</v>
      </c>
      <c r="D114" s="9">
        <v>2135</v>
      </c>
    </row>
    <row r="115" spans="1:4">
      <c r="A115" s="22">
        <v>1745</v>
      </c>
      <c r="B115" s="9">
        <v>533</v>
      </c>
      <c r="C115" s="9">
        <v>451</v>
      </c>
      <c r="D115" s="9">
        <v>514</v>
      </c>
    </row>
    <row r="116" spans="1:4">
      <c r="A116" s="22">
        <v>2503</v>
      </c>
      <c r="B116" s="9">
        <v>1849</v>
      </c>
      <c r="C116" s="9">
        <v>1311</v>
      </c>
      <c r="D116" s="9"/>
    </row>
    <row r="117" spans="1:4">
      <c r="A117" s="22">
        <v>1624</v>
      </c>
      <c r="B117" s="9">
        <v>2237</v>
      </c>
      <c r="C117" s="9">
        <v>514</v>
      </c>
      <c r="D117" s="9"/>
    </row>
    <row r="118" spans="1:4">
      <c r="A118" s="22">
        <v>1304</v>
      </c>
      <c r="B118" s="9">
        <v>514</v>
      </c>
      <c r="C118" s="9">
        <v>1096</v>
      </c>
      <c r="D118" s="9"/>
    </row>
    <row r="119" spans="1:4">
      <c r="A119" s="22">
        <v>2084</v>
      </c>
      <c r="B119" s="9">
        <v>2284</v>
      </c>
      <c r="C119" s="9">
        <v>2252</v>
      </c>
      <c r="D119" s="9"/>
    </row>
    <row r="120" spans="1:4">
      <c r="A120" s="22">
        <v>1307</v>
      </c>
      <c r="B120" s="9">
        <v>2252</v>
      </c>
      <c r="C120" s="9">
        <v>2084</v>
      </c>
      <c r="D120" s="9"/>
    </row>
    <row r="121" spans="1:4">
      <c r="A121" s="22">
        <v>2135</v>
      </c>
      <c r="B121" s="9">
        <v>2084</v>
      </c>
      <c r="C121" s="9">
        <v>1764</v>
      </c>
      <c r="D121" s="9"/>
    </row>
    <row r="122" spans="1:4">
      <c r="A122" s="1">
        <v>514</v>
      </c>
      <c r="B122" s="9">
        <v>641</v>
      </c>
      <c r="C122" s="9">
        <v>2519</v>
      </c>
      <c r="D122" s="9"/>
    </row>
    <row r="123" spans="1:4">
      <c r="A123" s="1">
        <v>2252</v>
      </c>
      <c r="B123" s="9">
        <v>1113</v>
      </c>
      <c r="C123" s="9">
        <v>1113</v>
      </c>
      <c r="D123" s="9"/>
    </row>
    <row r="124" spans="1:4">
      <c r="A124" s="9"/>
      <c r="B124" s="9">
        <v>303</v>
      </c>
      <c r="C124" s="9">
        <v>1504</v>
      </c>
      <c r="D124" s="9"/>
    </row>
    <row r="125" spans="1:4">
      <c r="A125" s="9"/>
      <c r="B125" s="9">
        <v>318</v>
      </c>
      <c r="C125" s="9">
        <v>1142</v>
      </c>
      <c r="D125" s="9"/>
    </row>
    <row r="126" spans="1:4">
      <c r="A126" s="9"/>
      <c r="B126" s="9">
        <v>694</v>
      </c>
      <c r="C126" s="9">
        <v>687</v>
      </c>
      <c r="D126" s="9"/>
    </row>
    <row r="127" spans="1:4">
      <c r="A127" s="9"/>
      <c r="B127" s="9">
        <v>1307</v>
      </c>
      <c r="C127" s="9">
        <v>187</v>
      </c>
      <c r="D127" s="9"/>
    </row>
    <row r="128" spans="1:4">
      <c r="A128" s="9"/>
      <c r="B128" s="9">
        <v>2135</v>
      </c>
      <c r="C128" s="9">
        <v>2382</v>
      </c>
      <c r="D128" s="9"/>
    </row>
    <row r="129" spans="1:4">
      <c r="A129" s="9"/>
      <c r="B129" s="9"/>
      <c r="C129" s="9">
        <v>1551</v>
      </c>
      <c r="D129" s="9"/>
    </row>
    <row r="130" spans="1:4">
      <c r="A130" s="9"/>
      <c r="B130" s="9"/>
      <c r="C130" s="9">
        <v>2503</v>
      </c>
      <c r="D130" s="9"/>
    </row>
    <row r="131" spans="1:4">
      <c r="A131" s="9"/>
      <c r="B131" s="9"/>
      <c r="C131" s="9">
        <v>1872</v>
      </c>
      <c r="D131" s="9"/>
    </row>
    <row r="132" spans="1:4">
      <c r="A132" s="9"/>
      <c r="B132" s="9"/>
      <c r="C132" s="9">
        <v>694</v>
      </c>
      <c r="D132" s="9"/>
    </row>
    <row r="133" spans="1:4">
      <c r="A133" s="9"/>
      <c r="B133" s="9"/>
      <c r="C133" s="9">
        <v>1304</v>
      </c>
      <c r="D133" s="9"/>
    </row>
    <row r="134" spans="1:4">
      <c r="A134" s="9"/>
      <c r="B134" s="9"/>
      <c r="C134" s="9">
        <v>577</v>
      </c>
      <c r="D134" s="9"/>
    </row>
    <row r="135" spans="1:4">
      <c r="A135" s="9"/>
      <c r="B135" s="9"/>
      <c r="C135" s="9">
        <v>816</v>
      </c>
      <c r="D135" s="9"/>
    </row>
    <row r="136" spans="1:4">
      <c r="A136" s="9"/>
      <c r="B136" s="9"/>
      <c r="C136" s="9">
        <v>1307</v>
      </c>
      <c r="D136" s="9"/>
    </row>
    <row r="137" spans="1:4">
      <c r="A137" s="9"/>
      <c r="B137" s="9"/>
      <c r="C137" s="9">
        <v>171</v>
      </c>
      <c r="D137" s="9"/>
    </row>
    <row r="138" spans="1:4">
      <c r="A138" s="9"/>
      <c r="B138" s="9"/>
      <c r="C138" s="9">
        <v>2135</v>
      </c>
      <c r="D138" s="9"/>
    </row>
    <row r="139" spans="1:4">
      <c r="C139">
        <v>816</v>
      </c>
    </row>
    <row r="140" spans="1:4">
      <c r="C140">
        <v>1307</v>
      </c>
    </row>
    <row r="141" spans="1:4">
      <c r="C141">
        <v>171</v>
      </c>
    </row>
    <row r="142" spans="1:4">
      <c r="C142">
        <v>2135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10"/>
  <sheetViews>
    <sheetView view="pageLayout" workbookViewId="0"/>
  </sheetViews>
  <sheetFormatPr baseColWidth="10" defaultRowHeight="14"/>
  <sheetData>
    <row r="1" spans="1:3">
      <c r="A1" s="53" t="s">
        <v>32</v>
      </c>
    </row>
    <row r="2" spans="1:3">
      <c r="A2" s="30" t="s">
        <v>144</v>
      </c>
      <c r="B2" s="30" t="s">
        <v>146</v>
      </c>
      <c r="C2" s="30" t="s">
        <v>299</v>
      </c>
    </row>
    <row r="3" spans="1:3">
      <c r="A3" s="1">
        <v>0.8</v>
      </c>
      <c r="B3" s="1">
        <v>0.28999999999999998</v>
      </c>
      <c r="C3" s="1">
        <v>0.36</v>
      </c>
    </row>
    <row r="4" spans="1:3">
      <c r="A4" s="1">
        <v>0.8</v>
      </c>
      <c r="B4" s="1">
        <v>0.91</v>
      </c>
      <c r="C4" s="1">
        <v>0.45</v>
      </c>
    </row>
    <row r="5" spans="1:3">
      <c r="A5" s="1">
        <v>0.9</v>
      </c>
      <c r="B5" s="1">
        <v>0.45</v>
      </c>
      <c r="C5" s="1">
        <v>0.5</v>
      </c>
    </row>
    <row r="6" spans="1:3">
      <c r="A6" s="1">
        <v>0.8</v>
      </c>
      <c r="B6" s="1">
        <v>0.65</v>
      </c>
      <c r="C6" s="1">
        <v>0.48</v>
      </c>
    </row>
    <row r="7" spans="1:3">
      <c r="A7" s="1">
        <v>0.8</v>
      </c>
      <c r="B7" s="1">
        <v>0.57999999999999996</v>
      </c>
      <c r="C7" s="1">
        <v>0</v>
      </c>
    </row>
    <row r="8" spans="1:3">
      <c r="A8" s="1">
        <v>0.85</v>
      </c>
      <c r="B8" s="1">
        <v>0.63</v>
      </c>
      <c r="C8" s="1">
        <v>0.68</v>
      </c>
    </row>
    <row r="9" spans="1:3">
      <c r="A9" s="1">
        <v>0.88</v>
      </c>
      <c r="B9" s="1">
        <v>0.74</v>
      </c>
      <c r="C9" s="1">
        <v>0.56000000000000005</v>
      </c>
    </row>
    <row r="10" spans="1:3">
      <c r="A10" s="1">
        <v>0.89</v>
      </c>
      <c r="B10" s="1">
        <v>0.9</v>
      </c>
      <c r="C10" s="1">
        <v>0.23</v>
      </c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17"/>
  <sheetViews>
    <sheetView view="pageLayout" workbookViewId="0">
      <selection activeCell="A14" sqref="A14:D17"/>
    </sheetView>
  </sheetViews>
  <sheetFormatPr baseColWidth="10" defaultRowHeight="14"/>
  <sheetData>
    <row r="1" spans="1:4">
      <c r="A1" s="53" t="s">
        <v>33</v>
      </c>
    </row>
    <row r="2" spans="1:4">
      <c r="A2" s="30" t="s">
        <v>143</v>
      </c>
      <c r="B2" s="30" t="s">
        <v>144</v>
      </c>
      <c r="C2" s="30" t="s">
        <v>146</v>
      </c>
      <c r="D2" s="30" t="s">
        <v>299</v>
      </c>
    </row>
    <row r="3" spans="1:4">
      <c r="A3" s="1">
        <v>15.1</v>
      </c>
      <c r="B3" s="1">
        <v>23.5</v>
      </c>
      <c r="C3" s="1">
        <v>34.799999999999997</v>
      </c>
      <c r="D3" s="1">
        <v>20.7</v>
      </c>
    </row>
    <row r="4" spans="1:4">
      <c r="A4" s="1">
        <v>17.100000000000001</v>
      </c>
      <c r="B4" s="1">
        <v>39.299999999999997</v>
      </c>
      <c r="C4" s="1">
        <v>35.700000000000003</v>
      </c>
      <c r="D4" s="1">
        <v>11.9</v>
      </c>
    </row>
    <row r="5" spans="1:4">
      <c r="A5" s="1">
        <v>14.8</v>
      </c>
      <c r="B5" s="1">
        <v>36.700000000000003</v>
      </c>
      <c r="C5" s="1">
        <v>20.100000000000001</v>
      </c>
      <c r="D5" s="1">
        <v>18.399999999999999</v>
      </c>
    </row>
    <row r="7" spans="1:4">
      <c r="A7" s="53" t="s">
        <v>34</v>
      </c>
    </row>
    <row r="8" spans="1:4">
      <c r="A8" s="30" t="s">
        <v>143</v>
      </c>
      <c r="B8" s="30" t="s">
        <v>144</v>
      </c>
      <c r="C8" s="30" t="s">
        <v>146</v>
      </c>
      <c r="D8" s="30" t="s">
        <v>299</v>
      </c>
    </row>
    <row r="9" spans="1:4">
      <c r="A9" s="1">
        <v>58.9</v>
      </c>
      <c r="B9" s="1">
        <v>53.7</v>
      </c>
      <c r="C9" s="1">
        <v>44.9</v>
      </c>
      <c r="D9" s="1">
        <v>52.5</v>
      </c>
    </row>
    <row r="10" spans="1:4">
      <c r="A10" s="1">
        <v>55.9</v>
      </c>
      <c r="B10" s="1">
        <v>41.2</v>
      </c>
      <c r="C10" s="1">
        <v>42.3</v>
      </c>
      <c r="D10" s="1">
        <v>47.9</v>
      </c>
    </row>
    <row r="11" spans="1:4">
      <c r="A11" s="1">
        <v>61.2</v>
      </c>
      <c r="B11" s="1">
        <v>45.6</v>
      </c>
      <c r="C11" s="1">
        <v>53</v>
      </c>
      <c r="D11" s="1">
        <v>53.4</v>
      </c>
    </row>
    <row r="13" spans="1:4">
      <c r="A13" s="53" t="s">
        <v>35</v>
      </c>
    </row>
    <row r="14" spans="1:4">
      <c r="A14" s="30" t="s">
        <v>143</v>
      </c>
      <c r="B14" s="30" t="s">
        <v>144</v>
      </c>
      <c r="C14" s="30" t="s">
        <v>146</v>
      </c>
      <c r="D14" s="30" t="s">
        <v>299</v>
      </c>
    </row>
    <row r="15" spans="1:4">
      <c r="A15" s="1">
        <v>22.2</v>
      </c>
      <c r="B15" s="1">
        <v>15.2</v>
      </c>
      <c r="C15" s="1">
        <v>10.3</v>
      </c>
      <c r="D15" s="1">
        <v>22.4</v>
      </c>
    </row>
    <row r="16" spans="1:4">
      <c r="A16" s="1">
        <v>20.3</v>
      </c>
      <c r="B16" s="1">
        <v>8.5</v>
      </c>
      <c r="C16" s="1">
        <v>11.1</v>
      </c>
      <c r="D16" s="1">
        <v>32.799999999999997</v>
      </c>
    </row>
    <row r="17" spans="1:4">
      <c r="A17" s="1">
        <v>19.899999999999999</v>
      </c>
      <c r="B17" s="1">
        <v>8.86</v>
      </c>
      <c r="C17" s="1">
        <v>18.399999999999999</v>
      </c>
      <c r="D17" s="1">
        <v>22.3</v>
      </c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17"/>
  <sheetViews>
    <sheetView view="pageLayout" workbookViewId="0"/>
  </sheetViews>
  <sheetFormatPr baseColWidth="10" defaultRowHeight="14"/>
  <sheetData>
    <row r="1" spans="1:4">
      <c r="A1" s="53" t="s">
        <v>36</v>
      </c>
    </row>
    <row r="2" spans="1:4">
      <c r="A2" s="30" t="s">
        <v>143</v>
      </c>
      <c r="B2" s="30" t="s">
        <v>144</v>
      </c>
      <c r="C2" s="30" t="s">
        <v>146</v>
      </c>
      <c r="D2" s="30" t="s">
        <v>299</v>
      </c>
    </row>
    <row r="3" spans="1:4">
      <c r="A3" s="1">
        <v>7.3</v>
      </c>
      <c r="B3" s="1">
        <v>11.2</v>
      </c>
      <c r="C3" s="1">
        <v>12</v>
      </c>
      <c r="D3" s="1">
        <v>5.0999999999999996</v>
      </c>
    </row>
    <row r="4" spans="1:4">
      <c r="A4" s="1">
        <v>7</v>
      </c>
      <c r="B4" s="1">
        <v>10.5</v>
      </c>
      <c r="C4" s="1">
        <v>11.6</v>
      </c>
      <c r="D4" s="1">
        <v>5.4</v>
      </c>
    </row>
    <row r="5" spans="1:4">
      <c r="A5" s="1">
        <v>6.8</v>
      </c>
      <c r="B5" s="1">
        <v>11.8</v>
      </c>
      <c r="C5" s="1">
        <v>11.9</v>
      </c>
      <c r="D5" s="1">
        <v>5.3</v>
      </c>
    </row>
    <row r="7" spans="1:4">
      <c r="A7" t="s">
        <v>37</v>
      </c>
    </row>
    <row r="8" spans="1:4">
      <c r="A8" s="30" t="s">
        <v>143</v>
      </c>
      <c r="B8" s="30" t="s">
        <v>144</v>
      </c>
      <c r="C8" s="30" t="s">
        <v>146</v>
      </c>
      <c r="D8" s="30" t="s">
        <v>299</v>
      </c>
    </row>
    <row r="9" spans="1:4">
      <c r="A9" s="1">
        <v>0.4</v>
      </c>
      <c r="B9" s="1">
        <v>0.7</v>
      </c>
      <c r="C9" s="1">
        <v>0.7</v>
      </c>
      <c r="D9" s="1">
        <v>0.3</v>
      </c>
    </row>
    <row r="10" spans="1:4">
      <c r="A10" s="1">
        <v>0.4</v>
      </c>
      <c r="B10" s="1">
        <v>0.6</v>
      </c>
      <c r="C10" s="1">
        <v>0.7</v>
      </c>
      <c r="D10" s="1">
        <v>0.3</v>
      </c>
    </row>
    <row r="11" spans="1:4">
      <c r="A11" s="1">
        <v>0.4</v>
      </c>
      <c r="B11" s="1">
        <v>0.6</v>
      </c>
      <c r="C11" s="1">
        <v>0.8</v>
      </c>
      <c r="D11" s="1">
        <v>0.2</v>
      </c>
    </row>
    <row r="13" spans="1:4">
      <c r="A13" t="s">
        <v>38</v>
      </c>
    </row>
    <row r="14" spans="1:4">
      <c r="A14" s="30" t="s">
        <v>143</v>
      </c>
      <c r="B14" s="30" t="s">
        <v>144</v>
      </c>
      <c r="C14" s="30" t="s">
        <v>146</v>
      </c>
      <c r="D14" s="30" t="s">
        <v>299</v>
      </c>
    </row>
    <row r="15" spans="1:4">
      <c r="A15" s="1">
        <v>0.04</v>
      </c>
      <c r="B15" s="1">
        <v>7.0000000000000007E-2</v>
      </c>
      <c r="C15" s="1">
        <v>0.17</v>
      </c>
      <c r="D15" s="1">
        <v>0.01</v>
      </c>
    </row>
    <row r="16" spans="1:4">
      <c r="A16" s="1">
        <v>7.0000000000000007E-2</v>
      </c>
      <c r="B16" s="1">
        <v>0.1</v>
      </c>
      <c r="C16" s="1">
        <v>0.14000000000000001</v>
      </c>
      <c r="D16" s="1">
        <v>0.01</v>
      </c>
    </row>
    <row r="17" spans="1:4">
      <c r="A17" s="1">
        <v>0.03</v>
      </c>
      <c r="B17" s="1">
        <v>0.1</v>
      </c>
      <c r="C17" s="1">
        <v>0.16</v>
      </c>
      <c r="D17" s="1">
        <v>7.0000000000000007E-2</v>
      </c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C16"/>
  <sheetViews>
    <sheetView view="pageLayout" workbookViewId="0">
      <selection activeCell="V1" sqref="V1:V1048576"/>
    </sheetView>
  </sheetViews>
  <sheetFormatPr baseColWidth="10" defaultRowHeight="14"/>
  <sheetData>
    <row r="1" spans="1:29">
      <c r="A1" s="20" t="s">
        <v>300</v>
      </c>
    </row>
    <row r="2" spans="1:29">
      <c r="A2" t="s">
        <v>39</v>
      </c>
      <c r="B2" t="s">
        <v>116</v>
      </c>
      <c r="H2" s="44" t="s">
        <v>220</v>
      </c>
      <c r="I2" s="36"/>
      <c r="J2" s="36"/>
      <c r="K2" s="36"/>
      <c r="L2" s="36"/>
      <c r="M2" s="36"/>
      <c r="N2" s="36"/>
      <c r="O2" s="44" t="s">
        <v>221</v>
      </c>
      <c r="P2" s="36"/>
      <c r="Q2" s="36"/>
      <c r="R2" s="36"/>
      <c r="S2" s="36"/>
      <c r="T2" s="36"/>
      <c r="U2" s="36"/>
    </row>
    <row r="3" spans="1:29">
      <c r="A3" s="1">
        <v>0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3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19">
        <v>1</v>
      </c>
      <c r="P3" s="61">
        <v>1</v>
      </c>
      <c r="Q3" s="61">
        <v>1</v>
      </c>
      <c r="R3" s="61">
        <v>1</v>
      </c>
      <c r="S3" s="61">
        <v>1</v>
      </c>
      <c r="T3" s="61">
        <v>1</v>
      </c>
      <c r="U3" s="61">
        <v>1</v>
      </c>
    </row>
    <row r="4" spans="1:29">
      <c r="A4" s="1">
        <v>3</v>
      </c>
      <c r="B4" s="1">
        <v>3.3067000000000002</v>
      </c>
      <c r="C4" s="1">
        <v>4.2058</v>
      </c>
      <c r="D4" s="1">
        <v>4.0940000000000003</v>
      </c>
      <c r="E4" s="1">
        <v>3.2589000000000001</v>
      </c>
      <c r="F4" s="1">
        <v>3.6537999999999999</v>
      </c>
      <c r="G4" s="1">
        <v>3.7458</v>
      </c>
      <c r="H4" s="3">
        <v>0.42370000000000002</v>
      </c>
      <c r="I4" s="4">
        <v>0.35849999999999999</v>
      </c>
      <c r="J4" s="4">
        <v>0.47860000000000003</v>
      </c>
      <c r="K4" s="4">
        <v>0.54720000000000002</v>
      </c>
      <c r="L4" s="4">
        <v>0.43790000000000001</v>
      </c>
      <c r="M4" s="4">
        <v>0.438</v>
      </c>
      <c r="N4" s="4">
        <v>0.37669999999999998</v>
      </c>
      <c r="O4" s="3">
        <v>0.41020000000000001</v>
      </c>
      <c r="P4" s="4">
        <v>0.4143</v>
      </c>
      <c r="Q4" s="4">
        <v>0.4158</v>
      </c>
      <c r="R4" s="4">
        <v>0.42170000000000002</v>
      </c>
      <c r="S4" s="4">
        <v>0.42770000000000002</v>
      </c>
      <c r="T4" s="4">
        <v>0.3332</v>
      </c>
      <c r="U4" s="4">
        <v>0.31419999999999998</v>
      </c>
    </row>
    <row r="5" spans="1:29">
      <c r="A5" s="1">
        <v>6</v>
      </c>
      <c r="B5" s="1">
        <v>6.3220000000000001</v>
      </c>
      <c r="C5" s="1">
        <v>6.806</v>
      </c>
      <c r="D5" s="1">
        <v>6.9969999999999999</v>
      </c>
      <c r="E5" s="1">
        <v>9.4540009999999999</v>
      </c>
      <c r="F5" s="1">
        <v>9.2260000000000009</v>
      </c>
      <c r="G5" s="1">
        <v>9.8559999999999999</v>
      </c>
      <c r="H5" s="3">
        <v>0.104</v>
      </c>
      <c r="I5" s="4">
        <v>0.109</v>
      </c>
      <c r="J5" s="4">
        <v>0.114</v>
      </c>
      <c r="K5" s="4">
        <v>0.11700000000000001</v>
      </c>
      <c r="L5" s="4">
        <v>0.1</v>
      </c>
      <c r="M5" s="4">
        <v>0.113</v>
      </c>
      <c r="N5" s="4">
        <v>0.106</v>
      </c>
      <c r="O5" s="3">
        <v>0.10299999999999999</v>
      </c>
      <c r="P5" s="4">
        <v>0.11700000000000001</v>
      </c>
      <c r="Q5" s="4">
        <v>0.113</v>
      </c>
      <c r="R5" s="4">
        <v>0.107</v>
      </c>
      <c r="S5" s="4">
        <v>0.13400000000000001</v>
      </c>
      <c r="T5" s="4">
        <v>8.8999999999999996E-2</v>
      </c>
      <c r="U5" s="4">
        <v>8.5999999999999993E-2</v>
      </c>
    </row>
    <row r="6" spans="1:29">
      <c r="A6" s="1">
        <v>10</v>
      </c>
      <c r="B6" s="1">
        <v>29.8048</v>
      </c>
      <c r="C6" s="1">
        <v>33.958599999999997</v>
      </c>
      <c r="D6" s="1">
        <v>39.020099999999999</v>
      </c>
      <c r="E6" s="1">
        <v>34.684899999999999</v>
      </c>
      <c r="F6" s="1">
        <v>37.591999999999999</v>
      </c>
      <c r="G6" s="1">
        <v>35.217500000000001</v>
      </c>
      <c r="H6" s="3">
        <v>1.2E-2</v>
      </c>
      <c r="I6" s="4">
        <v>8.9999999999999993E-3</v>
      </c>
      <c r="J6" s="4">
        <v>1.4200000000000001E-2</v>
      </c>
      <c r="K6" s="4">
        <v>1.34E-2</v>
      </c>
      <c r="L6" s="4">
        <v>1.4999999999999999E-2</v>
      </c>
      <c r="M6" s="4">
        <v>1.6199999999999999E-2</v>
      </c>
      <c r="N6" s="4">
        <v>1.1900000000000001E-2</v>
      </c>
      <c r="O6" s="3">
        <v>9.4999999999999998E-3</v>
      </c>
      <c r="P6" s="4">
        <v>8.6E-3</v>
      </c>
      <c r="Q6" s="4">
        <v>9.2999999999999992E-3</v>
      </c>
      <c r="R6" s="4">
        <v>1.01E-2</v>
      </c>
      <c r="S6" s="4">
        <v>1.09E-2</v>
      </c>
      <c r="T6" s="4">
        <v>6.6E-3</v>
      </c>
      <c r="U6" s="4">
        <v>4.4000000000000003E-3</v>
      </c>
    </row>
    <row r="7" spans="1:29">
      <c r="A7" s="1">
        <v>13</v>
      </c>
      <c r="B7" s="1">
        <v>120.42359999999999</v>
      </c>
      <c r="C7" s="1">
        <v>137.20660000000001</v>
      </c>
      <c r="D7" s="1">
        <v>157.65700000000001</v>
      </c>
      <c r="E7" s="1">
        <v>140.14109999999999</v>
      </c>
      <c r="F7" s="1">
        <v>151.88679999999999</v>
      </c>
      <c r="G7" s="1">
        <v>142.2929</v>
      </c>
      <c r="H7" s="3">
        <v>1.208E-2</v>
      </c>
      <c r="I7" s="4">
        <v>9.0799999999999995E-3</v>
      </c>
      <c r="J7" s="4">
        <v>1.4330000000000001E-2</v>
      </c>
      <c r="K7" s="4">
        <v>1.358E-2</v>
      </c>
      <c r="L7" s="4">
        <v>1.515E-2</v>
      </c>
      <c r="M7" s="4">
        <v>1.6320000000000001E-2</v>
      </c>
      <c r="N7" s="4">
        <v>1.2019999999999999E-2</v>
      </c>
      <c r="O7" s="3">
        <v>9.6399999999999993E-3</v>
      </c>
      <c r="P7" s="4">
        <v>8.7200000000000003E-3</v>
      </c>
      <c r="Q7" s="4">
        <v>9.4299999999999991E-3</v>
      </c>
      <c r="R7" s="4">
        <v>1.0240000000000001E-2</v>
      </c>
      <c r="S7" s="4">
        <v>1.103E-2</v>
      </c>
      <c r="T7" s="4">
        <v>6.6699999999999997E-3</v>
      </c>
      <c r="U7" s="4">
        <v>4.4099999999999999E-3</v>
      </c>
    </row>
    <row r="8" spans="1:29">
      <c r="A8" s="1">
        <v>17</v>
      </c>
      <c r="B8" s="1">
        <v>1084.3810000000001</v>
      </c>
      <c r="C8" s="1">
        <v>1234.5889999999999</v>
      </c>
      <c r="D8" s="1">
        <v>1161.914</v>
      </c>
      <c r="E8" s="1">
        <v>1065.635</v>
      </c>
      <c r="F8" s="1">
        <v>939.33609999999999</v>
      </c>
      <c r="G8" s="1">
        <v>1008.552</v>
      </c>
      <c r="H8" s="3">
        <v>3.2299999999999998E-3</v>
      </c>
      <c r="I8" s="4">
        <v>1.7099999999999999E-3</v>
      </c>
      <c r="J8" s="4">
        <v>3.8400000000000001E-3</v>
      </c>
      <c r="K8" s="4">
        <v>2.6099999999999999E-3</v>
      </c>
      <c r="L8" s="4">
        <v>2.7399999999999998E-3</v>
      </c>
      <c r="M8" s="4">
        <v>2.47E-3</v>
      </c>
      <c r="N8" s="4">
        <v>3.4299999999999999E-3</v>
      </c>
      <c r="O8" s="3">
        <v>5.6999999999999998E-4</v>
      </c>
      <c r="P8" s="4">
        <v>7.2999999999999996E-4</v>
      </c>
      <c r="Q8" s="4">
        <v>1.2800000000000001E-3</v>
      </c>
      <c r="R8" s="4">
        <v>1.2600000000000001E-3</v>
      </c>
      <c r="S8" s="4">
        <v>2.0200000000000001E-3</v>
      </c>
      <c r="T8" s="4">
        <v>5.6999999999999998E-4</v>
      </c>
      <c r="U8" s="4">
        <v>1.6999999999999999E-3</v>
      </c>
    </row>
    <row r="9" spans="1:29">
      <c r="A9" s="1">
        <v>20</v>
      </c>
      <c r="B9" s="1">
        <v>6572.0050000000001</v>
      </c>
      <c r="C9" s="1">
        <v>7482.3549999999996</v>
      </c>
      <c r="D9" s="1">
        <v>7041.9059999999999</v>
      </c>
      <c r="E9" s="1">
        <v>6458.3950000000004</v>
      </c>
      <c r="F9" s="1">
        <v>5692.9459999999999</v>
      </c>
      <c r="G9" s="1">
        <v>6112.4340000000002</v>
      </c>
      <c r="H9" s="3">
        <v>3.3E-3</v>
      </c>
      <c r="I9" s="4">
        <v>1.6999999999999999E-3</v>
      </c>
      <c r="J9" s="4">
        <v>3.8999999999999998E-3</v>
      </c>
      <c r="K9" s="4">
        <v>2.5999999999999999E-3</v>
      </c>
      <c r="L9" s="4">
        <v>2.8E-3</v>
      </c>
      <c r="M9" s="4">
        <v>2.5000000000000001E-3</v>
      </c>
      <c r="N9" s="4">
        <v>3.5000000000000001E-3</v>
      </c>
      <c r="O9" s="3">
        <v>5.9999999999999995E-4</v>
      </c>
      <c r="P9" s="4">
        <v>6.9999999999999999E-4</v>
      </c>
      <c r="Q9" s="4">
        <v>1.2999999999999999E-3</v>
      </c>
      <c r="R9" s="4">
        <v>1.2999999999999999E-3</v>
      </c>
      <c r="S9" s="4">
        <v>2E-3</v>
      </c>
      <c r="T9" s="4">
        <v>5.9999999999999995E-4</v>
      </c>
      <c r="U9" s="4">
        <v>1.6999999999999999E-3</v>
      </c>
    </row>
    <row r="10" spans="1:29">
      <c r="A10" s="1">
        <v>23</v>
      </c>
      <c r="B10" s="1">
        <v>15212.77</v>
      </c>
      <c r="C10" s="1">
        <v>19196.5</v>
      </c>
      <c r="D10" s="1">
        <v>22918.89</v>
      </c>
      <c r="E10" s="1">
        <v>16734.2</v>
      </c>
      <c r="F10" s="1">
        <v>15724.4</v>
      </c>
      <c r="G10" s="1">
        <v>20160.419999999998</v>
      </c>
      <c r="H10" s="3">
        <v>1.738E-4</v>
      </c>
      <c r="I10" s="4">
        <v>4.9319999999999995E-4</v>
      </c>
      <c r="J10" s="4">
        <v>5.1029999999999999E-4</v>
      </c>
      <c r="K10" s="4">
        <v>6.6989999999999997E-4</v>
      </c>
      <c r="L10" s="4">
        <v>6.7159999999999995E-4</v>
      </c>
      <c r="M10" s="4">
        <v>8.3160000000000005E-4</v>
      </c>
      <c r="N10" s="4">
        <v>7.6150000000000002E-4</v>
      </c>
      <c r="O10" s="3">
        <v>3.9950000000000001E-4</v>
      </c>
      <c r="P10" s="4">
        <v>4.7080000000000001E-4</v>
      </c>
      <c r="Q10" s="4">
        <v>5.0770000000000003E-4</v>
      </c>
      <c r="R10" s="4">
        <v>6.9149999999999995E-4</v>
      </c>
      <c r="S10" s="4">
        <v>3.2039999999999998E-4</v>
      </c>
      <c r="T10" s="4">
        <v>4.9910000000000004E-4</v>
      </c>
      <c r="U10" s="4">
        <v>3.4640000000000002E-4</v>
      </c>
    </row>
    <row r="11" spans="1:29">
      <c r="A11" s="1">
        <v>27</v>
      </c>
      <c r="B11" s="1">
        <v>57697.5</v>
      </c>
      <c r="C11" s="1">
        <v>114941.1</v>
      </c>
      <c r="D11" s="1">
        <v>123161.3</v>
      </c>
      <c r="E11" s="1">
        <v>83558.240000000005</v>
      </c>
      <c r="F11" s="1">
        <v>63828.84</v>
      </c>
      <c r="G11" s="1">
        <v>119677.7</v>
      </c>
      <c r="H11" s="3">
        <v>7.1000000000000002E-4</v>
      </c>
      <c r="I11" s="4">
        <v>1.1999999999999999E-3</v>
      </c>
      <c r="J11" s="4">
        <v>1.8500000000000001E-3</v>
      </c>
      <c r="K11" s="4">
        <v>2.2499999999999998E-3</v>
      </c>
      <c r="L11" s="4">
        <v>5.3299999999999997E-3</v>
      </c>
      <c r="M11" s="4">
        <v>2.3400000000000001E-3</v>
      </c>
      <c r="N11" s="4">
        <v>1.57E-3</v>
      </c>
      <c r="O11" s="3">
        <v>2.5699999999999998E-3</v>
      </c>
      <c r="P11" s="4">
        <v>8.4000000000000003E-4</v>
      </c>
      <c r="Q11" s="4">
        <v>8.5999999999999998E-4</v>
      </c>
      <c r="R11" s="4">
        <v>1.3699999999999999E-3</v>
      </c>
      <c r="S11" s="4">
        <v>1.49E-3</v>
      </c>
      <c r="T11" s="4">
        <v>9.8999999999999999E-4</v>
      </c>
      <c r="U11" s="4">
        <v>6.8000000000000005E-4</v>
      </c>
    </row>
    <row r="12" spans="1:29">
      <c r="A12" s="1">
        <v>31</v>
      </c>
      <c r="B12" s="1">
        <v>282795.8</v>
      </c>
      <c r="C12" s="1">
        <v>713311.8</v>
      </c>
      <c r="D12" s="1">
        <v>730766.3</v>
      </c>
      <c r="E12" s="1">
        <v>476338.9</v>
      </c>
      <c r="F12" s="1">
        <v>340983.6</v>
      </c>
      <c r="G12" s="1">
        <v>1056232</v>
      </c>
      <c r="H12" s="3">
        <v>4.2199999999999998E-3</v>
      </c>
      <c r="I12" s="4">
        <v>4.1799999999999997E-3</v>
      </c>
      <c r="J12" s="4">
        <v>1.4710000000000001E-2</v>
      </c>
      <c r="K12" s="4">
        <v>1.7299999999999999E-2</v>
      </c>
      <c r="L12" s="4">
        <v>5.2179999999999997E-2</v>
      </c>
      <c r="M12" s="4">
        <v>1.3679999999999999E-2</v>
      </c>
      <c r="N12" s="4">
        <v>1.298E-2</v>
      </c>
      <c r="O12" s="3">
        <v>1.8419999999999999E-2</v>
      </c>
      <c r="P12" s="4">
        <v>6.9300000000000004E-3</v>
      </c>
      <c r="Q12" s="4">
        <v>2.7899999999999999E-3</v>
      </c>
      <c r="R12" s="4">
        <v>1.119E-2</v>
      </c>
      <c r="S12" s="4">
        <v>8.1099999999999992E-3</v>
      </c>
      <c r="T12" s="4">
        <v>2.2499999999999998E-3</v>
      </c>
      <c r="U12" s="4">
        <v>6.2E-4</v>
      </c>
    </row>
    <row r="13" spans="1:29">
      <c r="A13" s="1">
        <v>34</v>
      </c>
      <c r="B13" s="1">
        <v>460346.4</v>
      </c>
      <c r="C13" s="1">
        <v>1257632</v>
      </c>
      <c r="D13" s="1">
        <v>1846141</v>
      </c>
      <c r="E13" s="1">
        <v>118934.5</v>
      </c>
      <c r="F13" s="1">
        <v>580218.5</v>
      </c>
      <c r="G13" s="1">
        <v>1802161</v>
      </c>
      <c r="H13" s="3">
        <v>1.4E-2</v>
      </c>
      <c r="I13" s="4">
        <v>1.2999999999999999E-2</v>
      </c>
      <c r="J13" s="4">
        <v>5.6000000000000001E-2</v>
      </c>
      <c r="K13" s="4">
        <v>6.9000000000000006E-2</v>
      </c>
      <c r="L13" s="4">
        <v>0.182</v>
      </c>
      <c r="M13" s="4">
        <v>6.5000000000000002E-2</v>
      </c>
      <c r="N13" s="4">
        <v>2.9000000000000001E-2</v>
      </c>
      <c r="O13" s="3">
        <v>7.0999999999999994E-2</v>
      </c>
      <c r="P13" s="4">
        <v>3.6999999999999998E-2</v>
      </c>
      <c r="Q13" s="4">
        <v>8.0000000000000002E-3</v>
      </c>
      <c r="R13" s="4">
        <v>3.9E-2</v>
      </c>
      <c r="S13" s="4">
        <v>1.4E-2</v>
      </c>
      <c r="T13" s="4">
        <v>7.0000000000000001E-3</v>
      </c>
      <c r="U13" s="4">
        <v>0</v>
      </c>
    </row>
    <row r="14" spans="1:29">
      <c r="A14" s="1">
        <v>38</v>
      </c>
      <c r="B14" s="1">
        <v>2789468</v>
      </c>
      <c r="C14" s="1">
        <v>2704983</v>
      </c>
      <c r="D14" s="1">
        <v>4009019</v>
      </c>
      <c r="E14" s="1">
        <v>283290.90000000002</v>
      </c>
      <c r="F14" s="1">
        <v>2033776</v>
      </c>
      <c r="G14" s="1">
        <v>4410043</v>
      </c>
      <c r="H14" s="3">
        <v>0.15571960000000001</v>
      </c>
      <c r="I14" s="4">
        <v>0.1632884</v>
      </c>
      <c r="J14" s="4">
        <v>0.61479510000000004</v>
      </c>
      <c r="K14" s="4">
        <v>0.64573840000000005</v>
      </c>
      <c r="L14" s="4">
        <v>1.0240659999999999</v>
      </c>
      <c r="M14" s="4">
        <v>0.4639453</v>
      </c>
      <c r="N14" s="4">
        <v>0.33452029999999999</v>
      </c>
      <c r="O14" s="3">
        <v>0.690855</v>
      </c>
      <c r="P14" s="4">
        <v>0.51072039999999996</v>
      </c>
      <c r="Q14" s="4">
        <v>7.6559660000000002E-2</v>
      </c>
      <c r="R14" s="4">
        <v>0.47038720000000001</v>
      </c>
      <c r="S14" s="4">
        <v>0.1339601</v>
      </c>
      <c r="T14" s="4">
        <v>7.6674190000000003E-2</v>
      </c>
      <c r="U14" s="4">
        <v>9.1405800000000004E-4</v>
      </c>
    </row>
    <row r="15" spans="1:29">
      <c r="A15" s="1">
        <v>41</v>
      </c>
      <c r="B15" s="1">
        <v>4691096</v>
      </c>
      <c r="C15" s="1">
        <v>5159476</v>
      </c>
      <c r="D15" s="1">
        <v>9084840</v>
      </c>
      <c r="E15" s="1">
        <v>627424.30000000005</v>
      </c>
      <c r="F15" s="1">
        <v>4783911</v>
      </c>
      <c r="G15" s="1">
        <v>9360060</v>
      </c>
      <c r="H15" s="6"/>
      <c r="I15" s="7"/>
      <c r="J15" s="7"/>
      <c r="K15" s="7"/>
      <c r="L15" s="7"/>
      <c r="M15" s="7">
        <v>1.6261000000000001</v>
      </c>
      <c r="N15" s="7">
        <v>1.15818</v>
      </c>
      <c r="O15" s="3">
        <v>0.83321000000000001</v>
      </c>
      <c r="P15" s="4">
        <v>1.7923899999999999</v>
      </c>
      <c r="Q15" s="4">
        <v>0.47266999999999998</v>
      </c>
      <c r="R15" s="4">
        <v>1.1835</v>
      </c>
      <c r="S15" s="4">
        <v>0.54735999999999996</v>
      </c>
      <c r="T15" s="4">
        <v>0.34331</v>
      </c>
      <c r="U15" s="4">
        <v>3.4399999999999999E-3</v>
      </c>
    </row>
    <row r="16" spans="1:29">
      <c r="A16" s="1">
        <v>45</v>
      </c>
      <c r="B16" s="1">
        <v>27053650</v>
      </c>
      <c r="C16" s="1">
        <v>32005260</v>
      </c>
      <c r="D16" s="1">
        <v>47795310</v>
      </c>
      <c r="E16" s="1">
        <v>3476505</v>
      </c>
      <c r="F16" s="1">
        <v>21080480</v>
      </c>
      <c r="G16" s="1">
        <v>38811620</v>
      </c>
      <c r="H16" s="1"/>
      <c r="I16" s="1"/>
      <c r="J16" s="1"/>
      <c r="K16" s="1"/>
      <c r="L16" s="1"/>
      <c r="M16" s="1"/>
      <c r="N16" s="1"/>
      <c r="O16" s="6"/>
      <c r="P16" s="7"/>
      <c r="Q16" s="7"/>
      <c r="R16" s="7"/>
      <c r="S16" s="7">
        <v>1.3275999999999999</v>
      </c>
      <c r="T16" s="7">
        <v>1.6916</v>
      </c>
      <c r="U16" s="7">
        <v>8.2500000000000004E-2</v>
      </c>
      <c r="V16" s="1"/>
      <c r="W16" s="1"/>
      <c r="X16" s="1"/>
      <c r="Y16" s="1"/>
      <c r="Z16" s="1"/>
      <c r="AA16" s="1"/>
      <c r="AB16" s="1"/>
      <c r="AC16" s="1"/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B10"/>
  <sheetViews>
    <sheetView tabSelected="1" view="pageLayout" workbookViewId="0"/>
  </sheetViews>
  <sheetFormatPr baseColWidth="10" defaultRowHeight="14"/>
  <cols>
    <col min="2" max="2" width="15.33203125" bestFit="1" customWidth="1"/>
  </cols>
  <sheetData>
    <row r="1" spans="1:2">
      <c r="A1" s="53" t="s">
        <v>0</v>
      </c>
    </row>
    <row r="2" spans="1:2">
      <c r="A2" s="30" t="s">
        <v>146</v>
      </c>
      <c r="B2" s="30" t="s">
        <v>299</v>
      </c>
    </row>
    <row r="3" spans="1:2">
      <c r="A3" s="1">
        <v>37.5</v>
      </c>
      <c r="B3" s="1">
        <v>27</v>
      </c>
    </row>
    <row r="4" spans="1:2">
      <c r="A4" s="1">
        <v>35</v>
      </c>
      <c r="B4" s="1">
        <v>25</v>
      </c>
    </row>
    <row r="5" spans="1:2">
      <c r="A5" s="1">
        <v>35</v>
      </c>
      <c r="B5" s="1">
        <v>25</v>
      </c>
    </row>
    <row r="6" spans="1:2">
      <c r="A6" s="1">
        <v>42.5</v>
      </c>
      <c r="B6" s="1">
        <v>28.8</v>
      </c>
    </row>
    <row r="7" spans="1:2">
      <c r="A7" s="1">
        <v>41.1</v>
      </c>
      <c r="B7" s="1">
        <v>20.5</v>
      </c>
    </row>
    <row r="8" spans="1:2">
      <c r="A8" s="1">
        <v>28.8</v>
      </c>
      <c r="B8" s="1">
        <v>16.399999999999999</v>
      </c>
    </row>
    <row r="9" spans="1:2">
      <c r="A9" s="1">
        <v>32.9</v>
      </c>
      <c r="B9" s="1">
        <v>16.399999999999999</v>
      </c>
    </row>
    <row r="10" spans="1:2">
      <c r="A10" s="26"/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U28"/>
  <sheetViews>
    <sheetView view="pageLayout" workbookViewId="0">
      <selection activeCell="L26" sqref="L26"/>
    </sheetView>
  </sheetViews>
  <sheetFormatPr baseColWidth="10" defaultRowHeight="14"/>
  <sheetData>
    <row r="1" spans="1:21">
      <c r="A1" s="20" t="s">
        <v>131</v>
      </c>
    </row>
    <row r="2" spans="1:21">
      <c r="A2" s="2"/>
      <c r="B2" s="49"/>
      <c r="C2" s="49"/>
    </row>
    <row r="3" spans="1:21">
      <c r="A3" s="24"/>
      <c r="B3" s="1" t="s">
        <v>132</v>
      </c>
      <c r="C3" s="1"/>
    </row>
    <row r="4" spans="1:21">
      <c r="A4" s="24" t="s">
        <v>127</v>
      </c>
      <c r="B4" s="1">
        <v>8.1932580000000002</v>
      </c>
      <c r="C4" s="1">
        <v>7.8709210000000001</v>
      </c>
      <c r="D4" s="1">
        <v>8.1993109999999998</v>
      </c>
      <c r="E4" s="1">
        <v>6.6509679999999998</v>
      </c>
      <c r="F4" s="1">
        <v>2.8341850000000002</v>
      </c>
    </row>
    <row r="5" spans="1:21">
      <c r="A5" s="23"/>
      <c r="B5" s="1"/>
      <c r="C5" s="1"/>
      <c r="D5" s="1"/>
      <c r="E5" s="1"/>
      <c r="F5" s="1"/>
    </row>
    <row r="6" spans="1:21">
      <c r="A6" s="23">
        <v>1113</v>
      </c>
      <c r="B6" s="1">
        <v>1.3221670000000001</v>
      </c>
      <c r="C6" s="1">
        <v>1.1208130000000001</v>
      </c>
      <c r="D6" s="1">
        <v>1.238246</v>
      </c>
      <c r="E6" s="1">
        <v>0.85889769999999999</v>
      </c>
      <c r="F6" s="1">
        <v>0.23893120000000001</v>
      </c>
    </row>
    <row r="7" spans="1:21">
      <c r="A7" s="23">
        <v>2084</v>
      </c>
      <c r="B7" s="1">
        <v>4.568492</v>
      </c>
      <c r="C7" s="1">
        <v>4.3712859999999996</v>
      </c>
      <c r="D7" s="1">
        <v>4.7852119999999996</v>
      </c>
      <c r="E7" s="1">
        <v>3.4058799999999998</v>
      </c>
      <c r="F7" s="1">
        <v>1.9241410000000001</v>
      </c>
    </row>
    <row r="8" spans="1:21">
      <c r="A8" s="23">
        <v>514</v>
      </c>
      <c r="B8" s="1">
        <v>0.69810669999999997</v>
      </c>
      <c r="C8" s="1">
        <v>0.71235839999999995</v>
      </c>
      <c r="D8" s="1">
        <v>0.76695880000000005</v>
      </c>
      <c r="E8" s="1">
        <v>0.58245009999999997</v>
      </c>
      <c r="F8" s="1">
        <v>0.32210129999999998</v>
      </c>
    </row>
    <row r="9" spans="1:21">
      <c r="A9" s="23">
        <v>1307</v>
      </c>
      <c r="B9" s="1">
        <v>0.34993059999999998</v>
      </c>
      <c r="C9" s="1">
        <v>0.26923140000000001</v>
      </c>
      <c r="D9" s="1">
        <v>0.23541339999999999</v>
      </c>
      <c r="E9" s="1">
        <v>0.58245009999999997</v>
      </c>
      <c r="F9" s="1">
        <v>7.3150740000000006E-2</v>
      </c>
    </row>
    <row r="10" spans="1:21">
      <c r="A10" s="23">
        <v>2135</v>
      </c>
      <c r="B10" s="1">
        <v>1.254562</v>
      </c>
      <c r="C10" s="1">
        <v>1.397232</v>
      </c>
      <c r="D10" s="1">
        <v>1.173481</v>
      </c>
      <c r="E10" s="1">
        <v>1.22129</v>
      </c>
      <c r="F10" s="1">
        <v>0.2758603</v>
      </c>
    </row>
    <row r="12" spans="1:21">
      <c r="B12" s="1" t="s">
        <v>128</v>
      </c>
    </row>
    <row r="13" spans="1:21">
      <c r="A13" s="24" t="s">
        <v>127</v>
      </c>
      <c r="B13" s="1">
        <v>84.795689999999993</v>
      </c>
      <c r="C13" s="1">
        <v>80.845609999999994</v>
      </c>
      <c r="D13" s="1">
        <v>83.875230000000002</v>
      </c>
      <c r="E13" s="1">
        <v>38.05838</v>
      </c>
      <c r="F13" s="1">
        <v>42.573230000000002</v>
      </c>
      <c r="G13" s="1">
        <v>53.679299999999998</v>
      </c>
      <c r="H13" s="1">
        <v>55.891919999999999</v>
      </c>
      <c r="I13" s="1">
        <v>51.740400000000001</v>
      </c>
      <c r="J13" s="1">
        <f>AVERAGE(B13:I13)</f>
        <v>61.432470000000009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>
      <c r="A14" s="23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>
      <c r="A15" s="23">
        <v>1113</v>
      </c>
      <c r="B15" s="1">
        <v>0.2756306</v>
      </c>
      <c r="C15" s="1">
        <v>0.98061310000000002</v>
      </c>
      <c r="D15" s="1">
        <v>1.7545999999999999</v>
      </c>
      <c r="E15" s="1">
        <v>2.7949009999999999</v>
      </c>
      <c r="F15" s="1">
        <v>8.1733609999999999</v>
      </c>
      <c r="G15" s="1">
        <v>3.3960180000000002</v>
      </c>
      <c r="H15" s="1">
        <v>2.2529349999999999</v>
      </c>
      <c r="I15" s="1">
        <v>4.4148589999999999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>
      <c r="A16" s="23">
        <v>2084</v>
      </c>
      <c r="B16" s="1">
        <v>55.780200000000001</v>
      </c>
      <c r="C16" s="1">
        <v>55.21284</v>
      </c>
      <c r="D16" s="1">
        <v>56.053510000000003</v>
      </c>
      <c r="E16" s="1">
        <v>2.9538359999999999</v>
      </c>
      <c r="F16" s="1">
        <v>3.1864400000000002</v>
      </c>
      <c r="G16" s="1">
        <v>26.926369999999999</v>
      </c>
      <c r="H16" s="1">
        <v>38.728580000000001</v>
      </c>
      <c r="I16" s="1">
        <v>27.09281</v>
      </c>
      <c r="J16" s="1"/>
      <c r="K16" s="1"/>
      <c r="L16" s="1"/>
      <c r="M16" s="1"/>
      <c r="N16" s="1"/>
      <c r="O16" s="1"/>
      <c r="P16" s="1"/>
      <c r="Q16" s="26"/>
      <c r="R16" s="26"/>
      <c r="S16" s="1"/>
      <c r="T16" s="1"/>
      <c r="U16" s="1"/>
    </row>
    <row r="17" spans="1:21">
      <c r="A17" s="23">
        <v>514</v>
      </c>
      <c r="B17" s="1">
        <v>7.5558290000000001</v>
      </c>
      <c r="C17" s="1">
        <v>3.7224360000000001</v>
      </c>
      <c r="D17" s="1">
        <v>3.8268119999999999</v>
      </c>
      <c r="E17" s="1">
        <v>15.43103</v>
      </c>
      <c r="F17" s="1">
        <v>9.2699850000000001</v>
      </c>
      <c r="G17" s="1">
        <v>18.45382</v>
      </c>
      <c r="H17" s="1">
        <v>7.2075690000000003</v>
      </c>
      <c r="I17" s="1">
        <v>15.48846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>
      <c r="A18" s="23">
        <v>1307</v>
      </c>
      <c r="B18" s="1">
        <v>1.0718939999999999</v>
      </c>
      <c r="C18" s="1">
        <v>4.7139550000000003</v>
      </c>
      <c r="D18" s="1">
        <v>4.0783569999999996</v>
      </c>
      <c r="E18" s="1">
        <v>6.3455880000000002</v>
      </c>
      <c r="F18" s="1">
        <v>10.971719999999999</v>
      </c>
      <c r="G18" s="1">
        <v>2.5352399999999999</v>
      </c>
      <c r="H18" s="1">
        <v>2.363416</v>
      </c>
      <c r="I18" s="1">
        <v>1.5096400000000001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>
      <c r="A19" s="23">
        <v>2135</v>
      </c>
      <c r="B19" s="1">
        <v>20.11214</v>
      </c>
      <c r="C19" s="1">
        <v>16.215769999999999</v>
      </c>
      <c r="D19" s="1">
        <v>18.161950000000001</v>
      </c>
      <c r="E19" s="1">
        <v>10.53302</v>
      </c>
      <c r="F19" s="1">
        <v>10.971719999999999</v>
      </c>
      <c r="G19" s="1">
        <v>2.3678520000000001</v>
      </c>
      <c r="H19" s="1">
        <v>5.3394190000000004</v>
      </c>
      <c r="I19" s="1">
        <v>3.2346270000000001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1" spans="1:21">
      <c r="B21" s="1" t="s">
        <v>129</v>
      </c>
    </row>
    <row r="22" spans="1:21">
      <c r="A22" s="24" t="s">
        <v>127</v>
      </c>
      <c r="B22" s="1">
        <v>62.488819999999997</v>
      </c>
      <c r="C22" s="1">
        <v>78.63794</v>
      </c>
      <c r="D22" s="1">
        <v>50.715600000000002</v>
      </c>
      <c r="E22" s="1">
        <v>62.57226</v>
      </c>
      <c r="F22" s="1">
        <v>41.70261</v>
      </c>
      <c r="G22" s="1">
        <v>41.824150000000003</v>
      </c>
      <c r="H22" s="1">
        <v>42.438850000000002</v>
      </c>
      <c r="I22" s="1">
        <v>30.609100000000002</v>
      </c>
      <c r="J22" s="1">
        <v>50.023060000000001</v>
      </c>
      <c r="K22" s="1">
        <v>50.15043</v>
      </c>
      <c r="L22">
        <f>AVERAGE(B22:K22)</f>
        <v>51.116281999999998</v>
      </c>
    </row>
    <row r="23" spans="1:21">
      <c r="A23" s="23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21">
      <c r="A24" s="23">
        <v>1113</v>
      </c>
      <c r="B24" s="1">
        <v>7.294146E-2</v>
      </c>
      <c r="C24" s="1">
        <v>7.573188</v>
      </c>
      <c r="D24" s="1">
        <v>7.4647540000000001</v>
      </c>
      <c r="E24" s="1">
        <v>0.41972369999999998</v>
      </c>
      <c r="F24" s="1">
        <v>1.8334710000000001E-2</v>
      </c>
      <c r="G24" s="1">
        <v>3.838611E-3</v>
      </c>
      <c r="H24" s="1">
        <v>3.540311</v>
      </c>
      <c r="I24" s="1">
        <v>2.5159639999999999</v>
      </c>
      <c r="J24" s="1">
        <v>1.1323859999999999</v>
      </c>
      <c r="K24" s="1">
        <v>1.2678130000000001</v>
      </c>
    </row>
    <row r="25" spans="1:21">
      <c r="A25" s="23">
        <v>2084</v>
      </c>
      <c r="B25" s="1">
        <v>59.881869999999999</v>
      </c>
      <c r="C25" s="1">
        <v>34.177250000000001</v>
      </c>
      <c r="D25" s="1">
        <v>4.4965109999999999</v>
      </c>
      <c r="E25" s="1">
        <v>50.002609999999997</v>
      </c>
      <c r="F25" s="1">
        <v>1.0236799999999999</v>
      </c>
      <c r="G25" s="1">
        <v>17.328389999999999</v>
      </c>
      <c r="H25" s="1">
        <v>19.3446</v>
      </c>
      <c r="I25" s="1">
        <v>15.929510000000001</v>
      </c>
      <c r="J25" s="1">
        <v>14.82662</v>
      </c>
      <c r="K25" s="1">
        <v>10.01318</v>
      </c>
    </row>
    <row r="26" spans="1:21">
      <c r="A26" s="23">
        <v>514</v>
      </c>
      <c r="B26" s="1">
        <v>4.8022429999999998</v>
      </c>
      <c r="C26" s="1">
        <v>34.177250000000001</v>
      </c>
      <c r="D26" s="1">
        <v>36.988869999999999</v>
      </c>
      <c r="E26" s="1">
        <v>10.71786</v>
      </c>
      <c r="F26" s="1">
        <v>1.720702E-3</v>
      </c>
      <c r="G26" s="1" t="s">
        <v>130</v>
      </c>
      <c r="H26" s="1">
        <v>8.4204799999999995</v>
      </c>
      <c r="I26" s="1">
        <v>9.2850719999999995</v>
      </c>
      <c r="J26" s="1">
        <v>33.464939999999999</v>
      </c>
      <c r="K26" s="1">
        <v>37.997199999999999</v>
      </c>
    </row>
    <row r="27" spans="1:21">
      <c r="A27" s="23">
        <v>1307</v>
      </c>
      <c r="B27" s="1">
        <v>1.267004</v>
      </c>
      <c r="C27" s="1">
        <v>6.8684709999999996E-2</v>
      </c>
      <c r="D27" s="1">
        <v>1.6267940000000001</v>
      </c>
      <c r="E27" s="1">
        <v>1.4109780000000001</v>
      </c>
      <c r="F27" s="1">
        <v>5.2398949999999997</v>
      </c>
      <c r="G27" s="1">
        <v>9.5603629999999995E-2</v>
      </c>
      <c r="H27" s="1">
        <v>7.5931439999999997</v>
      </c>
      <c r="I27" s="1">
        <v>0.49935420000000003</v>
      </c>
      <c r="J27" s="1">
        <v>7.2540339999999995E-2</v>
      </c>
      <c r="K27" s="1">
        <v>0.13226969999999999</v>
      </c>
    </row>
    <row r="28" spans="1:21">
      <c r="A28" s="23">
        <v>2135</v>
      </c>
      <c r="B28" s="1">
        <v>1.267004</v>
      </c>
      <c r="C28" s="1">
        <v>2.6415679999999999</v>
      </c>
      <c r="D28" s="1">
        <v>0.1386694</v>
      </c>
      <c r="E28" s="1">
        <v>2.1085969999999999E-2</v>
      </c>
      <c r="F28" s="1">
        <v>35.418979999999998</v>
      </c>
      <c r="G28" s="1">
        <v>24.396319999999999</v>
      </c>
      <c r="H28" s="1">
        <v>3.540311</v>
      </c>
      <c r="I28" s="1">
        <v>2.3792</v>
      </c>
      <c r="J28" s="1">
        <v>0.52657739999999997</v>
      </c>
      <c r="K28" s="1">
        <v>0.73996039999999996</v>
      </c>
    </row>
  </sheetData>
  <sheetCalcPr fullCalcOnLoad="1"/>
  <mergeCells count="1">
    <mergeCell ref="B2:C2"/>
  </mergeCells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4</vt:i4>
      </vt:variant>
    </vt:vector>
  </HeadingPairs>
  <TitlesOfParts>
    <vt:vector size="84" baseType="lpstr">
      <vt:lpstr>Fig1b</vt:lpstr>
      <vt:lpstr>Fig1c</vt:lpstr>
      <vt:lpstr>Fig1d</vt:lpstr>
      <vt:lpstr>Fig2a</vt:lpstr>
      <vt:lpstr>Fig2b</vt:lpstr>
      <vt:lpstr>Fig2c</vt:lpstr>
      <vt:lpstr>Fig2d</vt:lpstr>
      <vt:lpstr>Fig2e</vt:lpstr>
      <vt:lpstr>Fig2f</vt:lpstr>
      <vt:lpstr>Fig2g</vt:lpstr>
      <vt:lpstr>Fig3b</vt:lpstr>
      <vt:lpstr>Fig3c</vt:lpstr>
      <vt:lpstr>Fig3d</vt:lpstr>
      <vt:lpstr>Fig3e</vt:lpstr>
      <vt:lpstr>Fig3f</vt:lpstr>
      <vt:lpstr>Fig4b</vt:lpstr>
      <vt:lpstr>Fig4d</vt:lpstr>
      <vt:lpstr>Fig4e</vt:lpstr>
      <vt:lpstr>Fig4f</vt:lpstr>
      <vt:lpstr>Fig4g</vt:lpstr>
      <vt:lpstr>Fig4h</vt:lpstr>
      <vt:lpstr>Fig4i</vt:lpstr>
      <vt:lpstr>Fig5b</vt:lpstr>
      <vt:lpstr>Fig5c</vt:lpstr>
      <vt:lpstr>Fig5d</vt:lpstr>
      <vt:lpstr>Fig5f</vt:lpstr>
      <vt:lpstr>Fig5g</vt:lpstr>
      <vt:lpstr>Fig5j</vt:lpstr>
      <vt:lpstr>Fig6b</vt:lpstr>
      <vt:lpstr>Fig6c</vt:lpstr>
      <vt:lpstr>Fig6d</vt:lpstr>
      <vt:lpstr>Fig6e</vt:lpstr>
      <vt:lpstr>Fig6g</vt:lpstr>
      <vt:lpstr>FigS1a</vt:lpstr>
      <vt:lpstr>FigS1c</vt:lpstr>
      <vt:lpstr>FigS1d</vt:lpstr>
      <vt:lpstr>FigS1e</vt:lpstr>
      <vt:lpstr>FigS1f</vt:lpstr>
      <vt:lpstr>FigS2b</vt:lpstr>
      <vt:lpstr>FigS2c</vt:lpstr>
      <vt:lpstr>FigS2e</vt:lpstr>
      <vt:lpstr>FigS2f</vt:lpstr>
      <vt:lpstr>FigS2g</vt:lpstr>
      <vt:lpstr>FigS2h</vt:lpstr>
      <vt:lpstr>FigS2i</vt:lpstr>
      <vt:lpstr>FigS2j</vt:lpstr>
      <vt:lpstr>FigS3a</vt:lpstr>
      <vt:lpstr>FigS3b</vt:lpstr>
      <vt:lpstr>FigS3c</vt:lpstr>
      <vt:lpstr>FigS3d</vt:lpstr>
      <vt:lpstr>FigS3e</vt:lpstr>
      <vt:lpstr>FigS3f</vt:lpstr>
      <vt:lpstr>FigS3h</vt:lpstr>
      <vt:lpstr>FigS3i</vt:lpstr>
      <vt:lpstr>FigS3j</vt:lpstr>
      <vt:lpstr>FigS4a</vt:lpstr>
      <vt:lpstr>FigS4b</vt:lpstr>
      <vt:lpstr>FigS4c</vt:lpstr>
      <vt:lpstr>FigS4d</vt:lpstr>
      <vt:lpstr>FigS5a</vt:lpstr>
      <vt:lpstr>FigS5b</vt:lpstr>
      <vt:lpstr>FigS5c</vt:lpstr>
      <vt:lpstr>FigS5d</vt:lpstr>
      <vt:lpstr>FigS5e</vt:lpstr>
      <vt:lpstr>FigS6a</vt:lpstr>
      <vt:lpstr>FigS6b</vt:lpstr>
      <vt:lpstr>FigS6c</vt:lpstr>
      <vt:lpstr>FigS6e</vt:lpstr>
      <vt:lpstr>FigS6f</vt:lpstr>
      <vt:lpstr>FigS6g</vt:lpstr>
      <vt:lpstr>FigS7a</vt:lpstr>
      <vt:lpstr>FigS7b</vt:lpstr>
      <vt:lpstr>FigS7d</vt:lpstr>
      <vt:lpstr>FigS7e</vt:lpstr>
      <vt:lpstr>FigS8b</vt:lpstr>
      <vt:lpstr>FigS8d</vt:lpstr>
      <vt:lpstr>FigS9a</vt:lpstr>
      <vt:lpstr>FigS9b</vt:lpstr>
      <vt:lpstr>FigS9c</vt:lpstr>
      <vt:lpstr>FigS9d</vt:lpstr>
      <vt:lpstr>FigS10b</vt:lpstr>
      <vt:lpstr>FigS10c</vt:lpstr>
      <vt:lpstr>FigS11b</vt:lpstr>
      <vt:lpstr>FigS11c</vt:lpstr>
    </vt:vector>
  </TitlesOfParts>
  <Company>Springer-SBM</Company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Francisco  Caiado</cp:lastModifiedBy>
  <dcterms:created xsi:type="dcterms:W3CDTF">2017-11-15T12:34:53Z</dcterms:created>
  <dcterms:modified xsi:type="dcterms:W3CDTF">2019-07-21T19:24:46Z</dcterms:modified>
</cp:coreProperties>
</file>